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3K4me3 UP ca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0" uniqueCount="400">
  <si>
    <t xml:space="preserve">CpG ID_promoter</t>
  </si>
  <si>
    <t xml:space="preserve">DNAmeth (prenatal average)</t>
  </si>
  <si>
    <t xml:space="preserve">DNAmeth (&gt; 1yr-old average)</t>
  </si>
  <si>
    <t xml:space="preserve">t-test p-value</t>
  </si>
  <si>
    <t xml:space="preserve">FDR</t>
  </si>
  <si>
    <t xml:space="preserve">DNAmeth down</t>
  </si>
  <si>
    <t xml:space="preserve">cg20334738_MAB21L2</t>
  </si>
  <si>
    <t xml:space="preserve">cg15686608_DAB2IP</t>
  </si>
  <si>
    <t xml:space="preserve">cg09970593_OPRD1</t>
  </si>
  <si>
    <t xml:space="preserve">cg04582938_UAP1L1</t>
  </si>
  <si>
    <t xml:space="preserve">cg03330058_ABTB1</t>
  </si>
  <si>
    <t xml:space="preserve">cg02609880_BCAN</t>
  </si>
  <si>
    <t xml:space="preserve">cg11314271_RGPD5</t>
  </si>
  <si>
    <t xml:space="preserve">cg11258532_CA7</t>
  </si>
  <si>
    <t xml:space="preserve">cg26218269_MAB21L2</t>
  </si>
  <si>
    <t xml:space="preserve">cg06911113_UBXN10</t>
  </si>
  <si>
    <t xml:space="preserve">cg10430690_KALRN</t>
  </si>
  <si>
    <t xml:space="preserve">cg13060154_DAB2IP</t>
  </si>
  <si>
    <t xml:space="preserve">cg11042320_PDGFRB</t>
  </si>
  <si>
    <t xml:space="preserve">cg09290866_IL15RA</t>
  </si>
  <si>
    <t xml:space="preserve">cg22242539_SERPINF1</t>
  </si>
  <si>
    <t xml:space="preserve">cg12144803_KALRN</t>
  </si>
  <si>
    <t xml:space="preserve">cg09628707_KCNS1</t>
  </si>
  <si>
    <t xml:space="preserve">cg04629204_EXTL1</t>
  </si>
  <si>
    <t xml:space="preserve">cg06288351_KCNS1</t>
  </si>
  <si>
    <t xml:space="preserve">cg08317263_CCDC69</t>
  </si>
  <si>
    <t xml:space="preserve">cg24921089_AMPD3</t>
  </si>
  <si>
    <t xml:space="preserve">cg23801057_P2RX7</t>
  </si>
  <si>
    <t xml:space="preserve">cg00973286_TNFRSF1A</t>
  </si>
  <si>
    <t xml:space="preserve">cg08700651_IL28RA</t>
  </si>
  <si>
    <t xml:space="preserve">cg04818845_PLEKHG5</t>
  </si>
  <si>
    <t xml:space="preserve">cg16179125_CTSZ</t>
  </si>
  <si>
    <t xml:space="preserve">cg24391122_SNAPC2</t>
  </si>
  <si>
    <t xml:space="preserve">cg00308665_HTR2A</t>
  </si>
  <si>
    <t xml:space="preserve">cg22566906_GRASP</t>
  </si>
  <si>
    <t xml:space="preserve">cg25732252_ST6GALNAC4</t>
  </si>
  <si>
    <t xml:space="preserve">cg00407150_HHATL</t>
  </si>
  <si>
    <t xml:space="preserve">cg03167763_UBXN10</t>
  </si>
  <si>
    <t xml:space="preserve">cg21012874_SNCG</t>
  </si>
  <si>
    <t xml:space="preserve">cg13590277_SYNPO</t>
  </si>
  <si>
    <t xml:space="preserve">cg21475402_BCAN</t>
  </si>
  <si>
    <t xml:space="preserve">cg01348086_RGS14</t>
  </si>
  <si>
    <t xml:space="preserve">cg14542839_PAMR1</t>
  </si>
  <si>
    <t xml:space="preserve">cg14449575_HAPLN4</t>
  </si>
  <si>
    <t xml:space="preserve">cg18140857_SDR16C5</t>
  </si>
  <si>
    <t xml:space="preserve">cg27244482_CAMK2A</t>
  </si>
  <si>
    <t xml:space="preserve">cg03085312_RARA</t>
  </si>
  <si>
    <t xml:space="preserve">cg15396367_UAP1L1</t>
  </si>
  <si>
    <t xml:space="preserve">cg02688643_MGST2</t>
  </si>
  <si>
    <t xml:space="preserve">cg17936488_FAM78A</t>
  </si>
  <si>
    <t xml:space="preserve">cg18353563_ABTB1</t>
  </si>
  <si>
    <t xml:space="preserve">cg05443740_KCNIP3</t>
  </si>
  <si>
    <t xml:space="preserve">cg06750167_TESC</t>
  </si>
  <si>
    <t xml:space="preserve">cg22940789_DCLK1</t>
  </si>
  <si>
    <t xml:space="preserve">cg24132694_SNAPC2</t>
  </si>
  <si>
    <t xml:space="preserve">cg25165880_ACOT7</t>
  </si>
  <si>
    <t xml:space="preserve">cg07509155_IL28RA</t>
  </si>
  <si>
    <t xml:space="preserve">cg21428681_NKX3-1</t>
  </si>
  <si>
    <t xml:space="preserve">cg11226328_EPB41</t>
  </si>
  <si>
    <t xml:space="preserve">cg19724470_CD274</t>
  </si>
  <si>
    <t xml:space="preserve">cg23679724_CTSZ</t>
  </si>
  <si>
    <t xml:space="preserve">cg02224164_ARHGAP9</t>
  </si>
  <si>
    <t xml:space="preserve">cg07713493_CDK18</t>
  </si>
  <si>
    <t xml:space="preserve">cg17412560_KCNIP3</t>
  </si>
  <si>
    <t xml:space="preserve">cg18743730_CA4</t>
  </si>
  <si>
    <t xml:space="preserve">cg23704362_C8orf46</t>
  </si>
  <si>
    <t xml:space="preserve">cg18765542_DGKZ</t>
  </si>
  <si>
    <t xml:space="preserve">cg04536922_FAM13A</t>
  </si>
  <si>
    <t xml:space="preserve">cg00548268_NPTX2</t>
  </si>
  <si>
    <t xml:space="preserve">cg09786257_PCSK1</t>
  </si>
  <si>
    <t xml:space="preserve">cg03330678_SEPT9</t>
  </si>
  <si>
    <t xml:space="preserve">cg03160740_VIPR1</t>
  </si>
  <si>
    <t xml:space="preserve">cg15824056_SYNJ2</t>
  </si>
  <si>
    <t xml:space="preserve">cg02254461_CSRNP1</t>
  </si>
  <si>
    <t xml:space="preserve">cg16213655_PPL</t>
  </si>
  <si>
    <t xml:space="preserve">cg20557104_B3GNT8</t>
  </si>
  <si>
    <t xml:space="preserve">cg13870494_MAMDC2</t>
  </si>
  <si>
    <t xml:space="preserve">cg25853020_IL6R</t>
  </si>
  <si>
    <t xml:space="preserve">cg17558126_RASSF5</t>
  </si>
  <si>
    <t xml:space="preserve">cg03118854_PNPLA5</t>
  </si>
  <si>
    <t xml:space="preserve">cg10362475_SHANK2</t>
  </si>
  <si>
    <t xml:space="preserve">cg08128768_DAB2IP</t>
  </si>
  <si>
    <t xml:space="preserve">cg06385087_CTSZ</t>
  </si>
  <si>
    <t xml:space="preserve">cg21481775_NKX3-1</t>
  </si>
  <si>
    <t xml:space="preserve">cg22285621_SSH3</t>
  </si>
  <si>
    <t xml:space="preserve">cg22150335_ANK3</t>
  </si>
  <si>
    <t xml:space="preserve">cg24950749_SDCBP2</t>
  </si>
  <si>
    <t xml:space="preserve">cg16191009_CPNE9</t>
  </si>
  <si>
    <t xml:space="preserve">cg25580018_ADAMTSL2</t>
  </si>
  <si>
    <t xml:space="preserve">cg10334385_C2orf50</t>
  </si>
  <si>
    <t xml:space="preserve">cg17108383_PCDHGC5</t>
  </si>
  <si>
    <t xml:space="preserve">cg02844051_DMKN</t>
  </si>
  <si>
    <t xml:space="preserve">cg05046097_SNCG</t>
  </si>
  <si>
    <t xml:space="preserve">cg09588653_SLC6A7</t>
  </si>
  <si>
    <t xml:space="preserve">cg24794433_DAB2IP</t>
  </si>
  <si>
    <t xml:space="preserve">cg24214470_SERPINF1</t>
  </si>
  <si>
    <t xml:space="preserve">cg03533058_NR4A1</t>
  </si>
  <si>
    <t xml:space="preserve">cg27234090_USP2</t>
  </si>
  <si>
    <t xml:space="preserve">cg25020459_COL6A1</t>
  </si>
  <si>
    <t xml:space="preserve">cg24264506_TTC12</t>
  </si>
  <si>
    <t xml:space="preserve">cg15720535_AGPAT2</t>
  </si>
  <si>
    <t xml:space="preserve">cg14809191_FOXQ1</t>
  </si>
  <si>
    <t xml:space="preserve">cg14201417_ADAMTSL2</t>
  </si>
  <si>
    <t xml:space="preserve">cg19201019_B3GNT8</t>
  </si>
  <si>
    <t xml:space="preserve">cg02017041_SCN1B</t>
  </si>
  <si>
    <t xml:space="preserve">cg22189286_HSPB8</t>
  </si>
  <si>
    <t xml:space="preserve">cg24981018_ARC</t>
  </si>
  <si>
    <t xml:space="preserve">cg01663968_CTSZ</t>
  </si>
  <si>
    <t xml:space="preserve">cg01386493_ADRB3</t>
  </si>
  <si>
    <t xml:space="preserve">cg15195412_CX3CL1</t>
  </si>
  <si>
    <t xml:space="preserve">cg20427865_CX3CL1</t>
  </si>
  <si>
    <t xml:space="preserve">cg02148642_RGPD5</t>
  </si>
  <si>
    <t xml:space="preserve">cg09173897_PPP4R4</t>
  </si>
  <si>
    <t xml:space="preserve">cg08897388_LAMA4</t>
  </si>
  <si>
    <t xml:space="preserve">cg04589904_ADRB1</t>
  </si>
  <si>
    <t xml:space="preserve">cg17906786_C13orf36</t>
  </si>
  <si>
    <t xml:space="preserve">cg00943245_PCDHGC5</t>
  </si>
  <si>
    <t xml:space="preserve">cg06347928_IFIH1</t>
  </si>
  <si>
    <t xml:space="preserve">cg11706911_AGMAT</t>
  </si>
  <si>
    <t xml:space="preserve">cg24930915_RAB26</t>
  </si>
  <si>
    <t xml:space="preserve">cg05874450_POPDC3</t>
  </si>
  <si>
    <t xml:space="preserve">cg25023994_BANK1</t>
  </si>
  <si>
    <t xml:space="preserve">cg00728602_C6orf27</t>
  </si>
  <si>
    <t xml:space="preserve">cg10031456_RASGRP3</t>
  </si>
  <si>
    <t xml:space="preserve">cg25552492_LGI3</t>
  </si>
  <si>
    <t xml:space="preserve">cg10335931_MYBPC3</t>
  </si>
  <si>
    <t xml:space="preserve">cg00332153_BANK1</t>
  </si>
  <si>
    <t xml:space="preserve">cg09837169_TIAM2</t>
  </si>
  <si>
    <t xml:space="preserve">cg14719352_FUT1</t>
  </si>
  <si>
    <t xml:space="preserve">cg12724357_SYT12</t>
  </si>
  <si>
    <t xml:space="preserve">cg17757055_PARM1</t>
  </si>
  <si>
    <t xml:space="preserve">cg17449882_C8orf46</t>
  </si>
  <si>
    <t xml:space="preserve">cg03270167_RAMP1</t>
  </si>
  <si>
    <t xml:space="preserve">cg20291222_CAPS2</t>
  </si>
  <si>
    <t xml:space="preserve">cg04845063_FAM13A</t>
  </si>
  <si>
    <t xml:space="preserve">cg24326142_CSF1</t>
  </si>
  <si>
    <t xml:space="preserve">cg17470143_DCLK1</t>
  </si>
  <si>
    <t xml:space="preserve">cg24273512_POPDC3</t>
  </si>
  <si>
    <t xml:space="preserve">cg07348311_IFIH1</t>
  </si>
  <si>
    <t xml:space="preserve">cg12177743_TTC12</t>
  </si>
  <si>
    <t xml:space="preserve">cg14642338_PAMR1</t>
  </si>
  <si>
    <t xml:space="preserve">cg22805308_PLEKHG5</t>
  </si>
  <si>
    <t xml:space="preserve">cg06948937_CDK18</t>
  </si>
  <si>
    <t xml:space="preserve">cg24087944_GABRD</t>
  </si>
  <si>
    <t xml:space="preserve">cg11656547_MAMDC2</t>
  </si>
  <si>
    <t xml:space="preserve">cg25645462_GPR56</t>
  </si>
  <si>
    <t xml:space="preserve">cg21092462_KCNH1</t>
  </si>
  <si>
    <t xml:space="preserve">cg12727795_PDGFRB</t>
  </si>
  <si>
    <t xml:space="preserve">cg24334983_ANXA11</t>
  </si>
  <si>
    <t xml:space="preserve">cg10726357_SLC46A2</t>
  </si>
  <si>
    <t xml:space="preserve">cg15410903_GSTO2</t>
  </si>
  <si>
    <t xml:space="preserve">cg10133777_DMKN</t>
  </si>
  <si>
    <t xml:space="preserve">cg12448933_RAB37</t>
  </si>
  <si>
    <t xml:space="preserve">cg02250594_ONECUT2</t>
  </si>
  <si>
    <t xml:space="preserve">cg03359508_ANXA11</t>
  </si>
  <si>
    <t xml:space="preserve">cg05413282_PRSS3</t>
  </si>
  <si>
    <t xml:space="preserve">cg13645811_SYNJ2</t>
  </si>
  <si>
    <t xml:space="preserve">cg26036443_EHD2</t>
  </si>
  <si>
    <t xml:space="preserve">cg24988345_SCHIP1</t>
  </si>
  <si>
    <t xml:space="preserve">cg13021192_CTSZ</t>
  </si>
  <si>
    <t xml:space="preserve">cg02250787_HTR2A</t>
  </si>
  <si>
    <t xml:space="preserve">cg18212039_EXTL1</t>
  </si>
  <si>
    <t xml:space="preserve">cg01623438_CTSZ</t>
  </si>
  <si>
    <t xml:space="preserve">cg20828084_KIAA1199</t>
  </si>
  <si>
    <t xml:space="preserve">cg16787352_ANKRD9</t>
  </si>
  <si>
    <t xml:space="preserve">cg16303453_CA7</t>
  </si>
  <si>
    <t xml:space="preserve">cg07436807_ACTA2</t>
  </si>
  <si>
    <t xml:space="preserve">cg21370143_MYBPC3</t>
  </si>
  <si>
    <t xml:space="preserve">cg18272264_CACNB4</t>
  </si>
  <si>
    <t xml:space="preserve">cg09038885_ADRA1B</t>
  </si>
  <si>
    <t xml:space="preserve">cg00113951_CABP1</t>
  </si>
  <si>
    <t xml:space="preserve">cg27461196_FXYD1</t>
  </si>
  <si>
    <t xml:space="preserve">cg12229172_MGST2</t>
  </si>
  <si>
    <t xml:space="preserve">cg22325823_RAB37</t>
  </si>
  <si>
    <t xml:space="preserve">cg07331806_AIFM3</t>
  </si>
  <si>
    <t xml:space="preserve">cg21342728_MCHR1</t>
  </si>
  <si>
    <t xml:space="preserve">cg15264255_NIPAL2</t>
  </si>
  <si>
    <t xml:space="preserve">cg13474750_SH3BP1</t>
  </si>
  <si>
    <t xml:space="preserve">cg12172720_SYNPO</t>
  </si>
  <si>
    <t xml:space="preserve">cg19751300_ST8SIA5</t>
  </si>
  <si>
    <t xml:space="preserve">cg13881341_FUT1</t>
  </si>
  <si>
    <t xml:space="preserve">cg10970409_VIPR1</t>
  </si>
  <si>
    <t xml:space="preserve">cg07861564_HSPB8</t>
  </si>
  <si>
    <t xml:space="preserve">cg07602200_P2RX7</t>
  </si>
  <si>
    <t xml:space="preserve">cg21575929_ADRA1B</t>
  </si>
  <si>
    <t xml:space="preserve">cg12453288_C2orf50</t>
  </si>
  <si>
    <t xml:space="preserve">cg17385448_AGMAT</t>
  </si>
  <si>
    <t xml:space="preserve">cg01109219_RASGRP3</t>
  </si>
  <si>
    <t xml:space="preserve">cg05684891_DAB2IP</t>
  </si>
  <si>
    <t xml:space="preserve">cg16716983_DRP2</t>
  </si>
  <si>
    <t xml:space="preserve">cg20066612_KCNJ9</t>
  </si>
  <si>
    <t xml:space="preserve">cg04755031_PNPLA5</t>
  </si>
  <si>
    <t xml:space="preserve">cg02549424_AIFM3</t>
  </si>
  <si>
    <t xml:space="preserve">cg23756219_DRP2</t>
  </si>
  <si>
    <t xml:space="preserve">cg15014549_SLC47A1</t>
  </si>
  <si>
    <t xml:space="preserve">cg16241714_CEBPD</t>
  </si>
  <si>
    <t xml:space="preserve">cg12354377_ANK3</t>
  </si>
  <si>
    <t xml:space="preserve">cg20051033_CPNE9</t>
  </si>
  <si>
    <t xml:space="preserve">cg07654896_RGN</t>
  </si>
  <si>
    <t xml:space="preserve">cg19869139_OPRD1</t>
  </si>
  <si>
    <t xml:space="preserve">cg18282543_BAIAP3</t>
  </si>
  <si>
    <t xml:space="preserve">cg06063714_GABRD</t>
  </si>
  <si>
    <t xml:space="preserve">cg15019617_IFIT1</t>
  </si>
  <si>
    <t xml:space="preserve">cg01532103_BSG</t>
  </si>
  <si>
    <t xml:space="preserve">cg12243255_CSRNP1</t>
  </si>
  <si>
    <t xml:space="preserve">cg12799895_NPTX2</t>
  </si>
  <si>
    <t xml:space="preserve">cg04034767_GRASP</t>
  </si>
  <si>
    <t xml:space="preserve">cg08715837_TUBA8</t>
  </si>
  <si>
    <t xml:space="preserve">cg23265096_CTSZ</t>
  </si>
  <si>
    <t xml:space="preserve">cg14401897_SBNO2</t>
  </si>
  <si>
    <t xml:space="preserve">cg08665772_KCNJ9</t>
  </si>
  <si>
    <t xml:space="preserve">cg08687825_PRSS35</t>
  </si>
  <si>
    <t xml:space="preserve">cg24335895_COX7A1</t>
  </si>
  <si>
    <t xml:space="preserve">cg18138500_GNG7</t>
  </si>
  <si>
    <t xml:space="preserve">cg18273501_CALHM2</t>
  </si>
  <si>
    <t xml:space="preserve">cg01567482_RGS14</t>
  </si>
  <si>
    <t xml:space="preserve">cg19435264_SLC6A7</t>
  </si>
  <si>
    <t xml:space="preserve">cg12460541_ITPKA</t>
  </si>
  <si>
    <t xml:space="preserve">cg26624118_SLC43A1</t>
  </si>
  <si>
    <t xml:space="preserve">cg14603345_BTBD3</t>
  </si>
  <si>
    <t xml:space="preserve">cg02589695_RASSF5</t>
  </si>
  <si>
    <t xml:space="preserve">cg03724463_CCK</t>
  </si>
  <si>
    <t xml:space="preserve">cg12320306_ADM</t>
  </si>
  <si>
    <t xml:space="preserve">cg05879919_ANKRD9</t>
  </si>
  <si>
    <t xml:space="preserve">cg13573276_SDR16C5</t>
  </si>
  <si>
    <t xml:space="preserve">cg14826456_ADRB1</t>
  </si>
  <si>
    <t xml:space="preserve">cg24938727_HHATL</t>
  </si>
  <si>
    <t xml:space="preserve">cg18540325_PRSS3</t>
  </si>
  <si>
    <t xml:space="preserve">cg16864658_CCK</t>
  </si>
  <si>
    <t xml:space="preserve">cg06734962_CEBPD</t>
  </si>
  <si>
    <t xml:space="preserve">cg17332016_SLC47A1</t>
  </si>
  <si>
    <t xml:space="preserve">cg02105377_MAGI1</t>
  </si>
  <si>
    <t xml:space="preserve">cg25250998_GSTO2</t>
  </si>
  <si>
    <t xml:space="preserve">cg24407308_DGKZ</t>
  </si>
  <si>
    <t xml:space="preserve">cg20466180_SCHIP1</t>
  </si>
  <si>
    <t xml:space="preserve">cg24703717_HLA-F</t>
  </si>
  <si>
    <t xml:space="preserve">cg14249872_KCNK1</t>
  </si>
  <si>
    <t xml:space="preserve">cg00995152_DAB2IP</t>
  </si>
  <si>
    <t xml:space="preserve">cg20195812_STAT4</t>
  </si>
  <si>
    <t xml:space="preserve">cg22374901_TESC</t>
  </si>
  <si>
    <t xml:space="preserve">cg10894512_ACTA2</t>
  </si>
  <si>
    <t xml:space="preserve">cg26044825_NFIC</t>
  </si>
  <si>
    <t xml:space="preserve">cg00236832_RARA</t>
  </si>
  <si>
    <t xml:space="preserve">cg17775235_NPTX1</t>
  </si>
  <si>
    <t xml:space="preserve">cg12400881_PPL</t>
  </si>
  <si>
    <t xml:space="preserve">cg04532952_CA4</t>
  </si>
  <si>
    <t xml:space="preserve">cg15942481_CAPS2</t>
  </si>
  <si>
    <t xml:space="preserve">cg21309147_STAC2</t>
  </si>
  <si>
    <t xml:space="preserve">cg09879099_ONECUT2</t>
  </si>
  <si>
    <t xml:space="preserve">cg13958676_LGI3</t>
  </si>
  <si>
    <t xml:space="preserve">cg10685945_AGPAT9</t>
  </si>
  <si>
    <t xml:space="preserve">cg07043494_HRH1</t>
  </si>
  <si>
    <t xml:space="preserve">cg08497766_IL15RA</t>
  </si>
  <si>
    <t xml:space="preserve">cg06264060_MCHR1</t>
  </si>
  <si>
    <t xml:space="preserve">cg09967877_SYT12</t>
  </si>
  <si>
    <t xml:space="preserve">cg17471928_STAC2</t>
  </si>
  <si>
    <t xml:space="preserve">cg08035082_AMPD3</t>
  </si>
  <si>
    <t xml:space="preserve">cg02141570_LOC348840</t>
  </si>
  <si>
    <t xml:space="preserve">cg14592406_CABP1</t>
  </si>
  <si>
    <t xml:space="preserve">cg16173067_SDCBP2</t>
  </si>
  <si>
    <t xml:space="preserve">cg09625066_RGN</t>
  </si>
  <si>
    <t xml:space="preserve">cg03241282_LOC348840</t>
  </si>
  <si>
    <t xml:space="preserve">cg27567335_RAMP1</t>
  </si>
  <si>
    <t xml:space="preserve">cg23548920_ARRDC2</t>
  </si>
  <si>
    <t xml:space="preserve">cg19549068_CLU</t>
  </si>
  <si>
    <t xml:space="preserve">cg22605643_RGS4</t>
  </si>
  <si>
    <t xml:space="preserve">cg20811389_CDC14B</t>
  </si>
  <si>
    <t xml:space="preserve">cg24450312_RASSF5</t>
  </si>
  <si>
    <t xml:space="preserve">cg23486067_PLSCR1</t>
  </si>
  <si>
    <t xml:space="preserve">cg10104451_ARC</t>
  </si>
  <si>
    <t xml:space="preserve">cg23180489_LYNX1</t>
  </si>
  <si>
    <t xml:space="preserve">cg20586531_PLSCR1</t>
  </si>
  <si>
    <t xml:space="preserve">cg15692239_ALDOC</t>
  </si>
  <si>
    <t xml:space="preserve">cg24524435_UCKL1</t>
  </si>
  <si>
    <t xml:space="preserve">cg05261299_NR4A1</t>
  </si>
  <si>
    <t xml:space="preserve">cg06726207_SIX4</t>
  </si>
  <si>
    <t xml:space="preserve">cg09501516_RGS4</t>
  </si>
  <si>
    <t xml:space="preserve">cg02519806_SYNPO2</t>
  </si>
  <si>
    <t xml:space="preserve">cg07895149_CALHM2</t>
  </si>
  <si>
    <t xml:space="preserve">cg14159894_BTBD3</t>
  </si>
  <si>
    <t xml:space="preserve">cg23187653_PCSK1</t>
  </si>
  <si>
    <t xml:space="preserve">cg07758904_SLC46A2</t>
  </si>
  <si>
    <t xml:space="preserve">cg07737781_MLXIPL</t>
  </si>
  <si>
    <t xml:space="preserve">cg14289461_LAMA4</t>
  </si>
  <si>
    <t xml:space="preserve">cg15925792_MX1</t>
  </si>
  <si>
    <t xml:space="preserve">cg16826718_HRK</t>
  </si>
  <si>
    <t xml:space="preserve">cg21698790_HRK</t>
  </si>
  <si>
    <t xml:space="preserve">cg20925955_TIAM2</t>
  </si>
  <si>
    <t xml:space="preserve">cg07374145_ARRDC2</t>
  </si>
  <si>
    <t xml:space="preserve">cg02047577_UCKL1</t>
  </si>
  <si>
    <t xml:space="preserve">cg04452095_SEPT9</t>
  </si>
  <si>
    <t xml:space="preserve">cg07200280_RFTN1</t>
  </si>
  <si>
    <t xml:space="preserve">cg17236617_ACOT7</t>
  </si>
  <si>
    <t xml:space="preserve">cg24046110_LYNX1</t>
  </si>
  <si>
    <t xml:space="preserve">cg24331079_STAT4</t>
  </si>
  <si>
    <t xml:space="preserve">cg22269795_EFHD2</t>
  </si>
  <si>
    <t xml:space="preserve">cg26071978_AGPAT9</t>
  </si>
  <si>
    <t xml:space="preserve">cg13272258_USP2</t>
  </si>
  <si>
    <t xml:space="preserve">cg19899882_FOXQ1</t>
  </si>
  <si>
    <t xml:space="preserve">cg08067365_ISG15</t>
  </si>
  <si>
    <t xml:space="preserve">cg00929855_HSPA1A</t>
  </si>
  <si>
    <t xml:space="preserve">cg07102705_HTR4</t>
  </si>
  <si>
    <t xml:space="preserve">cg12616277_ESYT3</t>
  </si>
  <si>
    <t xml:space="preserve">cg06367117_ALDOC</t>
  </si>
  <si>
    <t xml:space="preserve">cg18401406_C13orf36</t>
  </si>
  <si>
    <t xml:space="preserve">cg01533387_IFI30</t>
  </si>
  <si>
    <t xml:space="preserve">cg11298412_PARM1</t>
  </si>
  <si>
    <t xml:space="preserve">cg10167296_RASSF5</t>
  </si>
  <si>
    <t xml:space="preserve">cg23610018_VGLL4</t>
  </si>
  <si>
    <t xml:space="preserve">cg02823866_CD274</t>
  </si>
  <si>
    <t xml:space="preserve">cg23089438_CSF1</t>
  </si>
  <si>
    <t xml:space="preserve">cg14837082_HRH1</t>
  </si>
  <si>
    <t xml:space="preserve">cg20022511_ISG15</t>
  </si>
  <si>
    <t xml:space="preserve">cg15973234_KIAA1199</t>
  </si>
  <si>
    <t xml:space="preserve">cg09607282_RTN2</t>
  </si>
  <si>
    <t xml:space="preserve">cg15955341_GSTM4</t>
  </si>
  <si>
    <t xml:space="preserve">cg04396791_SHANK2</t>
  </si>
  <si>
    <t xml:space="preserve">cg22197787_KCNH1</t>
  </si>
  <si>
    <t xml:space="preserve">cg14063008_DAB2IP</t>
  </si>
  <si>
    <t xml:space="preserve">cg16224854_SLC25A25</t>
  </si>
  <si>
    <t xml:space="preserve">cg10154926_HAP1</t>
  </si>
  <si>
    <t xml:space="preserve">cg22152328_MX1</t>
  </si>
  <si>
    <t xml:space="preserve">cg26532905_RNASEL</t>
  </si>
  <si>
    <t xml:space="preserve">cg22857604_RASSF5</t>
  </si>
  <si>
    <t xml:space="preserve">cg03059018_SIX4</t>
  </si>
  <si>
    <t xml:space="preserve">cg23050981_L1CAM</t>
  </si>
  <si>
    <t xml:space="preserve">cg27176536_RAB26</t>
  </si>
  <si>
    <t xml:space="preserve">cg12228707_ADM</t>
  </si>
  <si>
    <t xml:space="preserve">cg06864275_SBNO2</t>
  </si>
  <si>
    <t xml:space="preserve">cg09729918_SLC25A25</t>
  </si>
  <si>
    <t xml:space="preserve">cg12601987_RASD1</t>
  </si>
  <si>
    <t xml:space="preserve">cg22153116_TTC39B</t>
  </si>
  <si>
    <t xml:space="preserve">cg05325699_HAP1</t>
  </si>
  <si>
    <t xml:space="preserve">cg19835478_COL6A1</t>
  </si>
  <si>
    <t xml:space="preserve">cg11815363_KCNK1</t>
  </si>
  <si>
    <t xml:space="preserve">cg17619823_ADRB3</t>
  </si>
  <si>
    <t xml:space="preserve">cg23861715_CDC14B</t>
  </si>
  <si>
    <t xml:space="preserve">cg21973517_VGLL4</t>
  </si>
  <si>
    <t xml:space="preserve">cg14402472_HLA-F</t>
  </si>
  <si>
    <t xml:space="preserve">cg07981910_DAB2IP</t>
  </si>
  <si>
    <t xml:space="preserve">cg26499611_BAIAP3</t>
  </si>
  <si>
    <t xml:space="preserve">cg11221513_C22orf9</t>
  </si>
  <si>
    <t xml:space="preserve">cg19192120_SSH3</t>
  </si>
  <si>
    <t xml:space="preserve">cg19626078_KNDC1</t>
  </si>
  <si>
    <t xml:space="preserve">cg13725272_MAGI1</t>
  </si>
  <si>
    <t xml:space="preserve">cg26872475_NLRX1</t>
  </si>
  <si>
    <t xml:space="preserve">cg25741794_EFHD2</t>
  </si>
  <si>
    <t xml:space="preserve">cg08617916_RASSF5</t>
  </si>
  <si>
    <t xml:space="preserve">cg09800519_RXRA</t>
  </si>
  <si>
    <t xml:space="preserve">cg05920090_HSPA1A</t>
  </si>
  <si>
    <t xml:space="preserve">cg11065693_IRF9</t>
  </si>
  <si>
    <t xml:space="preserve">cg27176392_GNG7</t>
  </si>
  <si>
    <t xml:space="preserve">cg11680158_TTC39B</t>
  </si>
  <si>
    <t xml:space="preserve">cg14338062_ARHGAP9</t>
  </si>
  <si>
    <t xml:space="preserve">cg25537774_AGPAT2</t>
  </si>
  <si>
    <t xml:space="preserve">cg12955583_KNDC1</t>
  </si>
  <si>
    <t xml:space="preserve">cg22185378_MLXIPL</t>
  </si>
  <si>
    <t xml:space="preserve">cg11730691_NLRX1</t>
  </si>
  <si>
    <t xml:space="preserve">cg04137037_TEF</t>
  </si>
  <si>
    <t xml:space="preserve">cg05953394_PRKAG2</t>
  </si>
  <si>
    <t xml:space="preserve">cg04001668_GPR56</t>
  </si>
  <si>
    <t xml:space="preserve">cg04845144_RTN2</t>
  </si>
  <si>
    <t xml:space="preserve">cg05593300_PRRX1</t>
  </si>
  <si>
    <t xml:space="preserve">cg07764959_SLC43A1</t>
  </si>
  <si>
    <t xml:space="preserve">cg17371067_CEBPB</t>
  </si>
  <si>
    <t xml:space="preserve">cg24104611_C22orf9</t>
  </si>
  <si>
    <t xml:space="preserve">cg11903880_GSTM4</t>
  </si>
  <si>
    <t xml:space="preserve">cg27650175_DAB2IP</t>
  </si>
  <si>
    <t xml:space="preserve">cg25834275_NFIC</t>
  </si>
  <si>
    <t xml:space="preserve">cg13401831_TUBA8</t>
  </si>
  <si>
    <t xml:space="preserve">cg12603043_EHD2</t>
  </si>
  <si>
    <t xml:space="preserve">cg10730174_PRRX1</t>
  </si>
  <si>
    <t xml:space="preserve">cg01860753_RASSF5</t>
  </si>
  <si>
    <t xml:space="preserve">cg21075829_ESYT3</t>
  </si>
  <si>
    <t xml:space="preserve">cg18189938_EPB41</t>
  </si>
  <si>
    <t xml:space="preserve">cg19452316_RASSF5</t>
  </si>
  <si>
    <t xml:space="preserve">cg04416752_ST6GALNAC4</t>
  </si>
  <si>
    <t xml:space="preserve">cg23520347_RASSF5</t>
  </si>
  <si>
    <t xml:space="preserve">cg04790936_SH3BP1</t>
  </si>
  <si>
    <t xml:space="preserve">cg19302283_BTC</t>
  </si>
  <si>
    <t xml:space="preserve">cg04185861_IL6R</t>
  </si>
  <si>
    <t xml:space="preserve">cg21497439_HAPLN4</t>
  </si>
  <si>
    <t xml:space="preserve">cg11777321_TEF</t>
  </si>
  <si>
    <t xml:space="preserve">cg12939547_C6orf27</t>
  </si>
  <si>
    <t xml:space="preserve">cg00415978_SYNPO2</t>
  </si>
  <si>
    <t xml:space="preserve">cg16408394_RXRA</t>
  </si>
  <si>
    <t xml:space="preserve">cg10314752_PPP4R4</t>
  </si>
  <si>
    <t xml:space="preserve">cg22044848_RFTN1</t>
  </si>
  <si>
    <t xml:space="preserve">cg04096365_IFI30</t>
  </si>
  <si>
    <t xml:space="preserve">cg16111791_CACNB4</t>
  </si>
  <si>
    <t xml:space="preserve">cg12998491_FAM78A</t>
  </si>
  <si>
    <t xml:space="preserve">cg04929736_CLU</t>
  </si>
  <si>
    <t xml:space="preserve">cg25786436_PRKAG2</t>
  </si>
  <si>
    <t xml:space="preserve">cg15269863_PRSS35</t>
  </si>
  <si>
    <t xml:space="preserve">cg10926623_L1CAM</t>
  </si>
  <si>
    <t xml:space="preserve">cg06990298_RASD1</t>
  </si>
  <si>
    <t xml:space="preserve">cg08259617_GADD45B</t>
  </si>
  <si>
    <t xml:space="preserve">cg10617171_SCN1B</t>
  </si>
  <si>
    <t xml:space="preserve">cg23129478_ST8SIA5</t>
  </si>
  <si>
    <t xml:space="preserve">cg01808706_ITPK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1" width="22.85"/>
    <col collapsed="false" customWidth="true" hidden="false" outlineLevel="0" max="3" min="3" style="1" width="24.28"/>
    <col collapsed="false" customWidth="true" hidden="false" outlineLevel="0" max="6" min="6" style="2" width="14.1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0" t="s">
        <v>3</v>
      </c>
      <c r="E1" s="0" t="s">
        <v>4</v>
      </c>
      <c r="F1" s="2" t="s">
        <v>5</v>
      </c>
    </row>
    <row r="2" customFormat="false" ht="12.75" hidden="false" customHeight="false" outlineLevel="0" collapsed="false">
      <c r="A2" s="0" t="s">
        <v>6</v>
      </c>
      <c r="B2" s="1" t="n">
        <v>0.051721139</v>
      </c>
      <c r="C2" s="1" t="n">
        <v>0.703244354</v>
      </c>
      <c r="D2" s="3" t="n">
        <v>3.43411E-083</v>
      </c>
      <c r="E2" s="3" t="n">
        <v>1.35304E-080</v>
      </c>
      <c r="F2" s="2" t="n">
        <f aca="false">IF(B2&gt;C2,1,0)</f>
        <v>0</v>
      </c>
    </row>
    <row r="3" customFormat="false" ht="12.75" hidden="false" customHeight="false" outlineLevel="0" collapsed="false">
      <c r="A3" s="0" t="s">
        <v>7</v>
      </c>
      <c r="B3" s="1" t="n">
        <v>0.064781808</v>
      </c>
      <c r="C3" s="1" t="n">
        <v>0.65791496</v>
      </c>
      <c r="D3" s="3" t="n">
        <v>1.08643E-062</v>
      </c>
      <c r="E3" s="3" t="n">
        <v>2.14028E-060</v>
      </c>
      <c r="F3" s="2" t="n">
        <f aca="false">IF(B3&gt;C3,1,0)</f>
        <v>0</v>
      </c>
    </row>
    <row r="4" customFormat="false" ht="12.75" hidden="false" customHeight="false" outlineLevel="0" collapsed="false">
      <c r="A4" s="0" t="s">
        <v>8</v>
      </c>
      <c r="B4" s="1" t="n">
        <v>0.762474242</v>
      </c>
      <c r="C4" s="1" t="n">
        <v>0.342812409</v>
      </c>
      <c r="D4" s="3" t="n">
        <v>3.39922E-056</v>
      </c>
      <c r="E4" s="3" t="n">
        <v>4.4643E-054</v>
      </c>
      <c r="F4" s="2" t="n">
        <f aca="false">IF(B4&gt;C4,1,0)</f>
        <v>1</v>
      </c>
    </row>
    <row r="5" customFormat="false" ht="12.75" hidden="false" customHeight="false" outlineLevel="0" collapsed="false">
      <c r="A5" s="0" t="s">
        <v>9</v>
      </c>
      <c r="B5" s="1" t="n">
        <v>0.180100805</v>
      </c>
      <c r="C5" s="1" t="n">
        <v>0.453020065</v>
      </c>
      <c r="D5" s="3" t="n">
        <v>3.27584E-053</v>
      </c>
      <c r="E5" s="3" t="n">
        <v>3.22671E-051</v>
      </c>
      <c r="F5" s="2" t="n">
        <f aca="false">IF(B5&gt;C5,1,0)</f>
        <v>0</v>
      </c>
    </row>
    <row r="6" customFormat="false" ht="12.75" hidden="false" customHeight="false" outlineLevel="0" collapsed="false">
      <c r="A6" s="0" t="s">
        <v>10</v>
      </c>
      <c r="B6" s="1" t="n">
        <v>0.109699622</v>
      </c>
      <c r="C6" s="1" t="n">
        <v>0.476668138</v>
      </c>
      <c r="D6" s="3" t="n">
        <v>4.62413E-053</v>
      </c>
      <c r="E6" s="3" t="n">
        <v>3.64381E-051</v>
      </c>
      <c r="F6" s="2" t="n">
        <f aca="false">IF(B6&gt;C6,1,0)</f>
        <v>0</v>
      </c>
    </row>
    <row r="7" customFormat="false" ht="12.75" hidden="false" customHeight="false" outlineLevel="0" collapsed="false">
      <c r="A7" s="0" t="s">
        <v>11</v>
      </c>
      <c r="B7" s="1" t="n">
        <v>0.082845739</v>
      </c>
      <c r="C7" s="1" t="n">
        <v>0.345875505</v>
      </c>
      <c r="D7" s="3" t="n">
        <v>1.85167E-052</v>
      </c>
      <c r="E7" s="3" t="n">
        <v>1.21593E-050</v>
      </c>
      <c r="F7" s="2" t="n">
        <f aca="false">IF(B7&gt;C7,1,0)</f>
        <v>0</v>
      </c>
    </row>
    <row r="8" customFormat="false" ht="12.75" hidden="false" customHeight="false" outlineLevel="0" collapsed="false">
      <c r="A8" s="0" t="s">
        <v>12</v>
      </c>
      <c r="B8" s="1" t="n">
        <v>0.785455825</v>
      </c>
      <c r="C8" s="1" t="n">
        <v>0.436186435</v>
      </c>
      <c r="D8" s="3" t="n">
        <v>2.52725E-049</v>
      </c>
      <c r="E8" s="3" t="n">
        <v>1.42248E-047</v>
      </c>
      <c r="F8" s="2" t="n">
        <f aca="false">IF(B8&gt;C8,1,0)</f>
        <v>1</v>
      </c>
    </row>
    <row r="9" customFormat="false" ht="12.75" hidden="false" customHeight="false" outlineLevel="0" collapsed="false">
      <c r="A9" s="0" t="s">
        <v>13</v>
      </c>
      <c r="B9" s="1" t="n">
        <v>0.628882453</v>
      </c>
      <c r="C9" s="1" t="n">
        <v>0.826393206</v>
      </c>
      <c r="D9" s="3" t="n">
        <v>3.4519E-049</v>
      </c>
      <c r="E9" s="3" t="n">
        <v>1.70006E-047</v>
      </c>
      <c r="F9" s="2" t="n">
        <f aca="false">IF(B9&gt;C9,1,0)</f>
        <v>0</v>
      </c>
    </row>
    <row r="10" customFormat="false" ht="12.75" hidden="false" customHeight="false" outlineLevel="0" collapsed="false">
      <c r="A10" s="0" t="s">
        <v>14</v>
      </c>
      <c r="B10" s="1" t="n">
        <v>0.06442767</v>
      </c>
      <c r="C10" s="1" t="n">
        <v>0.496939554</v>
      </c>
      <c r="D10" s="3" t="n">
        <v>6.57366E-049</v>
      </c>
      <c r="E10" s="3" t="n">
        <v>2.8778E-047</v>
      </c>
      <c r="F10" s="2" t="n">
        <f aca="false">IF(B10&gt;C10,1,0)</f>
        <v>0</v>
      </c>
    </row>
    <row r="11" customFormat="false" ht="12.75" hidden="false" customHeight="false" outlineLevel="0" collapsed="false">
      <c r="A11" s="0" t="s">
        <v>15</v>
      </c>
      <c r="B11" s="1" t="n">
        <v>0.028097361</v>
      </c>
      <c r="C11" s="1" t="n">
        <v>0.307059934</v>
      </c>
      <c r="D11" s="3" t="n">
        <v>1.21288E-047</v>
      </c>
      <c r="E11" s="3" t="n">
        <v>4.77874E-046</v>
      </c>
      <c r="F11" s="2" t="n">
        <f aca="false">IF(B11&gt;C11,1,0)</f>
        <v>0</v>
      </c>
    </row>
    <row r="12" customFormat="false" ht="12.75" hidden="false" customHeight="false" outlineLevel="0" collapsed="false">
      <c r="A12" s="0" t="s">
        <v>16</v>
      </c>
      <c r="B12" s="1" t="n">
        <v>0.845764661</v>
      </c>
      <c r="C12" s="1" t="n">
        <v>0.465440173</v>
      </c>
      <c r="D12" s="3" t="n">
        <v>2.83595E-047</v>
      </c>
      <c r="E12" s="3" t="n">
        <v>1.01579E-045</v>
      </c>
      <c r="F12" s="2" t="n">
        <f aca="false">IF(B12&gt;C12,1,0)</f>
        <v>1</v>
      </c>
    </row>
    <row r="13" customFormat="false" ht="12.75" hidden="false" customHeight="false" outlineLevel="0" collapsed="false">
      <c r="A13" s="0" t="s">
        <v>17</v>
      </c>
      <c r="B13" s="1" t="n">
        <v>0.023735096</v>
      </c>
      <c r="C13" s="1" t="n">
        <v>0.335789046</v>
      </c>
      <c r="D13" s="3" t="n">
        <v>5.0551E-047</v>
      </c>
      <c r="E13" s="3" t="n">
        <v>1.65976E-045</v>
      </c>
      <c r="F13" s="2" t="n">
        <f aca="false">IF(B13&gt;C13,1,0)</f>
        <v>0</v>
      </c>
    </row>
    <row r="14" customFormat="false" ht="12.75" hidden="false" customHeight="false" outlineLevel="0" collapsed="false">
      <c r="A14" s="0" t="s">
        <v>18</v>
      </c>
      <c r="B14" s="1" t="n">
        <v>0.093138359</v>
      </c>
      <c r="C14" s="1" t="n">
        <v>0.338176069</v>
      </c>
      <c r="D14" s="3" t="n">
        <v>1.39E-045</v>
      </c>
      <c r="E14" s="3" t="n">
        <v>4.21277E-044</v>
      </c>
      <c r="F14" s="2" t="n">
        <f aca="false">IF(B14&gt;C14,1,0)</f>
        <v>0</v>
      </c>
    </row>
    <row r="15" customFormat="false" ht="12.75" hidden="false" customHeight="false" outlineLevel="0" collapsed="false">
      <c r="A15" s="0" t="s">
        <v>19</v>
      </c>
      <c r="B15" s="1" t="n">
        <v>0.07384114</v>
      </c>
      <c r="C15" s="1" t="n">
        <v>0.420789084</v>
      </c>
      <c r="D15" s="3" t="n">
        <v>2.16118E-045</v>
      </c>
      <c r="E15" s="3" t="n">
        <v>6.08217E-044</v>
      </c>
      <c r="F15" s="2" t="n">
        <f aca="false">IF(B15&gt;C15,1,0)</f>
        <v>0</v>
      </c>
    </row>
    <row r="16" customFormat="false" ht="12.75" hidden="false" customHeight="false" outlineLevel="0" collapsed="false">
      <c r="A16" s="0" t="s">
        <v>20</v>
      </c>
      <c r="B16" s="1" t="n">
        <v>0.248701239</v>
      </c>
      <c r="C16" s="1" t="n">
        <v>0.499870204</v>
      </c>
      <c r="D16" s="3" t="n">
        <v>3.28588E-045</v>
      </c>
      <c r="E16" s="3" t="n">
        <v>8.6309E-044</v>
      </c>
      <c r="F16" s="2" t="n">
        <f aca="false">IF(B16&gt;C16,1,0)</f>
        <v>0</v>
      </c>
    </row>
    <row r="17" customFormat="false" ht="12.75" hidden="false" customHeight="false" outlineLevel="0" collapsed="false">
      <c r="A17" s="0" t="s">
        <v>21</v>
      </c>
      <c r="B17" s="1" t="n">
        <v>0.858272821</v>
      </c>
      <c r="C17" s="1" t="n">
        <v>0.531257654</v>
      </c>
      <c r="D17" s="3" t="n">
        <v>1.653E-044</v>
      </c>
      <c r="E17" s="3" t="n">
        <v>4.07051E-043</v>
      </c>
      <c r="F17" s="2" t="n">
        <f aca="false">IF(B17&gt;C17,1,0)</f>
        <v>1</v>
      </c>
    </row>
    <row r="18" customFormat="false" ht="12.75" hidden="false" customHeight="false" outlineLevel="0" collapsed="false">
      <c r="A18" s="0" t="s">
        <v>22</v>
      </c>
      <c r="B18" s="1" t="n">
        <v>0.158652578</v>
      </c>
      <c r="C18" s="1" t="n">
        <v>0.354762585</v>
      </c>
      <c r="D18" s="3" t="n">
        <v>7.55281E-044</v>
      </c>
      <c r="E18" s="3" t="n">
        <v>1.75048E-042</v>
      </c>
      <c r="F18" s="2" t="n">
        <f aca="false">IF(B18&gt;C18,1,0)</f>
        <v>0</v>
      </c>
    </row>
    <row r="19" customFormat="false" ht="12.75" hidden="false" customHeight="false" outlineLevel="0" collapsed="false">
      <c r="A19" s="0" t="s">
        <v>23</v>
      </c>
      <c r="B19" s="1" t="n">
        <v>0.016781148</v>
      </c>
      <c r="C19" s="1" t="n">
        <v>0.160395467</v>
      </c>
      <c r="D19" s="3" t="n">
        <v>1.16077E-043</v>
      </c>
      <c r="E19" s="3" t="n">
        <v>2.5408E-042</v>
      </c>
      <c r="F19" s="2" t="n">
        <f aca="false">IF(B19&gt;C19,1,0)</f>
        <v>0</v>
      </c>
    </row>
    <row r="20" customFormat="false" ht="12.75" hidden="false" customHeight="false" outlineLevel="0" collapsed="false">
      <c r="A20" s="0" t="s">
        <v>24</v>
      </c>
      <c r="B20" s="1" t="n">
        <v>0.093013068</v>
      </c>
      <c r="C20" s="1" t="n">
        <v>0.402368419</v>
      </c>
      <c r="D20" s="3" t="n">
        <v>3.83304E-043</v>
      </c>
      <c r="E20" s="3" t="n">
        <v>7.94852E-042</v>
      </c>
      <c r="F20" s="2" t="n">
        <f aca="false">IF(B20&gt;C20,1,0)</f>
        <v>0</v>
      </c>
    </row>
    <row r="21" customFormat="false" ht="12.75" hidden="false" customHeight="false" outlineLevel="0" collapsed="false">
      <c r="A21" s="0" t="s">
        <v>25</v>
      </c>
      <c r="B21" s="1" t="n">
        <v>0.107070767</v>
      </c>
      <c r="C21" s="1" t="n">
        <v>0.389515759</v>
      </c>
      <c r="D21" s="3" t="n">
        <v>5.22144E-043</v>
      </c>
      <c r="E21" s="3" t="n">
        <v>1.02862E-041</v>
      </c>
      <c r="F21" s="2" t="n">
        <f aca="false">IF(B21&gt;C21,1,0)</f>
        <v>0</v>
      </c>
    </row>
    <row r="22" customFormat="false" ht="12.75" hidden="false" customHeight="false" outlineLevel="0" collapsed="false">
      <c r="A22" s="0" t="s">
        <v>26</v>
      </c>
      <c r="B22" s="1" t="n">
        <v>0.068105696</v>
      </c>
      <c r="C22" s="1" t="n">
        <v>0.275406335</v>
      </c>
      <c r="D22" s="3" t="n">
        <v>2.108E-042</v>
      </c>
      <c r="E22" s="3" t="n">
        <v>3.955E-041</v>
      </c>
      <c r="F22" s="2" t="n">
        <f aca="false">IF(B22&gt;C22,1,0)</f>
        <v>0</v>
      </c>
    </row>
    <row r="23" customFormat="false" ht="12.75" hidden="false" customHeight="false" outlineLevel="0" collapsed="false">
      <c r="A23" s="0" t="s">
        <v>27</v>
      </c>
      <c r="B23" s="1" t="n">
        <v>0.770293912</v>
      </c>
      <c r="C23" s="1" t="n">
        <v>0.387201387</v>
      </c>
      <c r="D23" s="3" t="n">
        <v>2.74133E-042</v>
      </c>
      <c r="E23" s="3" t="n">
        <v>4.90947E-041</v>
      </c>
      <c r="F23" s="2" t="n">
        <f aca="false">IF(B23&gt;C23,1,0)</f>
        <v>1</v>
      </c>
    </row>
    <row r="24" customFormat="false" ht="12.75" hidden="false" customHeight="false" outlineLevel="0" collapsed="false">
      <c r="A24" s="0" t="s">
        <v>28</v>
      </c>
      <c r="B24" s="1" t="n">
        <v>0.070149625</v>
      </c>
      <c r="C24" s="1" t="n">
        <v>0.273673935</v>
      </c>
      <c r="D24" s="3" t="n">
        <v>4.48487E-042</v>
      </c>
      <c r="E24" s="3" t="n">
        <v>7.68277E-041</v>
      </c>
      <c r="F24" s="2" t="n">
        <f aca="false">IF(B24&gt;C24,1,0)</f>
        <v>0</v>
      </c>
    </row>
    <row r="25" customFormat="false" ht="12.75" hidden="false" customHeight="false" outlineLevel="0" collapsed="false">
      <c r="A25" s="0" t="s">
        <v>29</v>
      </c>
      <c r="B25" s="1" t="n">
        <v>0.14194803</v>
      </c>
      <c r="C25" s="1" t="n">
        <v>0.399539398</v>
      </c>
      <c r="D25" s="3" t="n">
        <v>6.96178E-041</v>
      </c>
      <c r="E25" s="3" t="n">
        <v>1.14289E-039</v>
      </c>
      <c r="F25" s="2" t="n">
        <f aca="false">IF(B25&gt;C25,1,0)</f>
        <v>0</v>
      </c>
    </row>
    <row r="26" customFormat="false" ht="12.75" hidden="false" customHeight="false" outlineLevel="0" collapsed="false">
      <c r="A26" s="0" t="s">
        <v>30</v>
      </c>
      <c r="B26" s="1" t="n">
        <v>0.047238682</v>
      </c>
      <c r="C26" s="1" t="n">
        <v>0.158808242</v>
      </c>
      <c r="D26" s="3" t="n">
        <v>4.31158E-040</v>
      </c>
      <c r="E26" s="3" t="n">
        <v>6.79506E-039</v>
      </c>
      <c r="F26" s="2" t="n">
        <f aca="false">IF(B26&gt;C26,1,0)</f>
        <v>0</v>
      </c>
    </row>
    <row r="27" customFormat="false" ht="12.75" hidden="false" customHeight="false" outlineLevel="0" collapsed="false">
      <c r="A27" s="0" t="s">
        <v>31</v>
      </c>
      <c r="B27" s="1" t="n">
        <v>0.031651273</v>
      </c>
      <c r="C27" s="1" t="n">
        <v>0.366932108</v>
      </c>
      <c r="D27" s="3" t="n">
        <v>1.96346E-039</v>
      </c>
      <c r="E27" s="3" t="n">
        <v>2.97539E-038</v>
      </c>
      <c r="F27" s="2" t="n">
        <f aca="false">IF(B27&gt;C27,1,0)</f>
        <v>0</v>
      </c>
    </row>
    <row r="28" customFormat="false" ht="12.75" hidden="false" customHeight="false" outlineLevel="0" collapsed="false">
      <c r="A28" s="0" t="s">
        <v>32</v>
      </c>
      <c r="B28" s="1" t="n">
        <v>0.17675434</v>
      </c>
      <c r="C28" s="1" t="n">
        <v>0.060166339</v>
      </c>
      <c r="D28" s="3" t="n">
        <v>1.85159E-038</v>
      </c>
      <c r="E28" s="3" t="n">
        <v>2.70194E-037</v>
      </c>
      <c r="F28" s="2" t="n">
        <f aca="false">IF(B28&gt;C28,1,0)</f>
        <v>1</v>
      </c>
    </row>
    <row r="29" customFormat="false" ht="12.75" hidden="false" customHeight="false" outlineLevel="0" collapsed="false">
      <c r="A29" s="0" t="s">
        <v>33</v>
      </c>
      <c r="B29" s="1" t="n">
        <v>0.074424112</v>
      </c>
      <c r="C29" s="1" t="n">
        <v>0.245636108</v>
      </c>
      <c r="D29" s="3" t="n">
        <v>4.01649E-038</v>
      </c>
      <c r="E29" s="3" t="n">
        <v>5.65177E-037</v>
      </c>
      <c r="F29" s="2" t="n">
        <f aca="false">IF(B29&gt;C29,1,0)</f>
        <v>0</v>
      </c>
    </row>
    <row r="30" customFormat="false" ht="12.75" hidden="false" customHeight="false" outlineLevel="0" collapsed="false">
      <c r="A30" s="0" t="s">
        <v>34</v>
      </c>
      <c r="B30" s="1" t="n">
        <v>0.365253931</v>
      </c>
      <c r="C30" s="1" t="n">
        <v>0.64900622</v>
      </c>
      <c r="D30" s="3" t="n">
        <v>3.0549E-036</v>
      </c>
      <c r="E30" s="3" t="n">
        <v>4.15044E-035</v>
      </c>
      <c r="F30" s="2" t="n">
        <f aca="false">IF(B30&gt;C30,1,0)</f>
        <v>0</v>
      </c>
    </row>
    <row r="31" customFormat="false" ht="12.75" hidden="false" customHeight="false" outlineLevel="0" collapsed="false">
      <c r="A31" s="0" t="s">
        <v>35</v>
      </c>
      <c r="B31" s="1" t="n">
        <v>0.504334015</v>
      </c>
      <c r="C31" s="1" t="n">
        <v>0.26970225</v>
      </c>
      <c r="D31" s="3" t="n">
        <v>1.04299E-035</v>
      </c>
      <c r="E31" s="3" t="n">
        <v>1.3698E-034</v>
      </c>
      <c r="F31" s="2" t="n">
        <f aca="false">IF(B31&gt;C31,1,0)</f>
        <v>1</v>
      </c>
    </row>
    <row r="32" customFormat="false" ht="12.75" hidden="false" customHeight="false" outlineLevel="0" collapsed="false">
      <c r="A32" s="0" t="s">
        <v>36</v>
      </c>
      <c r="B32" s="1" t="n">
        <v>0.767084239</v>
      </c>
      <c r="C32" s="1" t="n">
        <v>0.453055249</v>
      </c>
      <c r="D32" s="3" t="n">
        <v>2.11592E-035</v>
      </c>
      <c r="E32" s="3" t="n">
        <v>2.68926E-034</v>
      </c>
      <c r="F32" s="2" t="n">
        <f aca="false">IF(B32&gt;C32,1,0)</f>
        <v>1</v>
      </c>
    </row>
    <row r="33" customFormat="false" ht="12.75" hidden="false" customHeight="false" outlineLevel="0" collapsed="false">
      <c r="A33" s="0" t="s">
        <v>37</v>
      </c>
      <c r="B33" s="1" t="n">
        <v>0.064454712</v>
      </c>
      <c r="C33" s="1" t="n">
        <v>0.240990896</v>
      </c>
      <c r="D33" s="3" t="n">
        <v>2.56221E-035</v>
      </c>
      <c r="E33" s="3" t="n">
        <v>3.15472E-034</v>
      </c>
      <c r="F33" s="2" t="n">
        <f aca="false">IF(B33&gt;C33,1,0)</f>
        <v>0</v>
      </c>
    </row>
    <row r="34" customFormat="false" ht="12.75" hidden="false" customHeight="false" outlineLevel="0" collapsed="false">
      <c r="A34" s="0" t="s">
        <v>38</v>
      </c>
      <c r="B34" s="1" t="n">
        <v>0.044018332</v>
      </c>
      <c r="C34" s="1" t="n">
        <v>0.230022636</v>
      </c>
      <c r="D34" s="3" t="n">
        <v>6.37845E-035</v>
      </c>
      <c r="E34" s="3" t="n">
        <v>7.61548E-034</v>
      </c>
      <c r="F34" s="2" t="n">
        <f aca="false">IF(B34&gt;C34,1,0)</f>
        <v>0</v>
      </c>
    </row>
    <row r="35" customFormat="false" ht="12.75" hidden="false" customHeight="false" outlineLevel="0" collapsed="false">
      <c r="A35" s="0" t="s">
        <v>39</v>
      </c>
      <c r="B35" s="1" t="n">
        <v>0.150568747</v>
      </c>
      <c r="C35" s="1" t="n">
        <v>0.390830823</v>
      </c>
      <c r="D35" s="3" t="n">
        <v>7.64015E-035</v>
      </c>
      <c r="E35" s="3" t="n">
        <v>8.85359E-034</v>
      </c>
      <c r="F35" s="2" t="n">
        <f aca="false">IF(B35&gt;C35,1,0)</f>
        <v>0</v>
      </c>
    </row>
    <row r="36" customFormat="false" ht="12.75" hidden="false" customHeight="false" outlineLevel="0" collapsed="false">
      <c r="A36" s="0" t="s">
        <v>40</v>
      </c>
      <c r="B36" s="1" t="n">
        <v>0.022477291</v>
      </c>
      <c r="C36" s="1" t="n">
        <v>0.243202215</v>
      </c>
      <c r="D36" s="3" t="n">
        <v>1.87242E-034</v>
      </c>
      <c r="E36" s="3" t="n">
        <v>2.10781E-033</v>
      </c>
      <c r="F36" s="2" t="n">
        <f aca="false">IF(B36&gt;C36,1,0)</f>
        <v>0</v>
      </c>
    </row>
    <row r="37" customFormat="false" ht="12.75" hidden="false" customHeight="false" outlineLevel="0" collapsed="false">
      <c r="A37" s="0" t="s">
        <v>41</v>
      </c>
      <c r="B37" s="1" t="n">
        <v>0.767957822</v>
      </c>
      <c r="C37" s="1" t="n">
        <v>0.636816523</v>
      </c>
      <c r="D37" s="3" t="n">
        <v>2.30731E-034</v>
      </c>
      <c r="E37" s="3" t="n">
        <v>2.52522E-033</v>
      </c>
      <c r="F37" s="2" t="n">
        <f aca="false">IF(B37&gt;C37,1,0)</f>
        <v>1</v>
      </c>
    </row>
    <row r="38" customFormat="false" ht="12.75" hidden="false" customHeight="false" outlineLevel="0" collapsed="false">
      <c r="A38" s="0" t="s">
        <v>42</v>
      </c>
      <c r="B38" s="1" t="n">
        <v>0.10659171</v>
      </c>
      <c r="C38" s="1" t="n">
        <v>0.316681071</v>
      </c>
      <c r="D38" s="3" t="n">
        <v>2.51952E-034</v>
      </c>
      <c r="E38" s="3" t="n">
        <v>2.68294E-033</v>
      </c>
      <c r="F38" s="2" t="n">
        <f aca="false">IF(B38&gt;C38,1,0)</f>
        <v>0</v>
      </c>
    </row>
    <row r="39" customFormat="false" ht="12.75" hidden="false" customHeight="false" outlineLevel="0" collapsed="false">
      <c r="A39" s="0" t="s">
        <v>43</v>
      </c>
      <c r="B39" s="1" t="n">
        <v>0.2327465</v>
      </c>
      <c r="C39" s="1" t="n">
        <v>0.414159509</v>
      </c>
      <c r="D39" s="3" t="n">
        <v>2.35412E-033</v>
      </c>
      <c r="E39" s="3" t="n">
        <v>2.44085E-032</v>
      </c>
      <c r="F39" s="2" t="n">
        <f aca="false">IF(B39&gt;C39,1,0)</f>
        <v>0</v>
      </c>
    </row>
    <row r="40" customFormat="false" ht="12.75" hidden="false" customHeight="false" outlineLevel="0" collapsed="false">
      <c r="A40" s="0" t="s">
        <v>44</v>
      </c>
      <c r="B40" s="1" t="n">
        <v>0.973562324</v>
      </c>
      <c r="C40" s="1" t="n">
        <v>0.79123855</v>
      </c>
      <c r="D40" s="3" t="n">
        <v>4.29954E-033</v>
      </c>
      <c r="E40" s="3" t="n">
        <v>4.34364E-032</v>
      </c>
      <c r="F40" s="2" t="n">
        <f aca="false">IF(B40&gt;C40,1,0)</f>
        <v>1</v>
      </c>
    </row>
    <row r="41" customFormat="false" ht="12.75" hidden="false" customHeight="false" outlineLevel="0" collapsed="false">
      <c r="A41" s="0" t="s">
        <v>45</v>
      </c>
      <c r="B41" s="1" t="n">
        <v>0.114157342</v>
      </c>
      <c r="C41" s="1" t="n">
        <v>0.465101597</v>
      </c>
      <c r="D41" s="3" t="n">
        <v>6.95846E-033</v>
      </c>
      <c r="E41" s="3" t="n">
        <v>6.85409E-032</v>
      </c>
      <c r="F41" s="2" t="n">
        <f aca="false">IF(B41&gt;C41,1,0)</f>
        <v>0</v>
      </c>
    </row>
    <row r="42" customFormat="false" ht="12.75" hidden="false" customHeight="false" outlineLevel="0" collapsed="false">
      <c r="A42" s="0" t="s">
        <v>46</v>
      </c>
      <c r="B42" s="1" t="n">
        <v>0.054591653</v>
      </c>
      <c r="C42" s="1" t="n">
        <v>0.145008635</v>
      </c>
      <c r="D42" s="3" t="n">
        <v>3.22416E-032</v>
      </c>
      <c r="E42" s="3" t="n">
        <v>3.09834E-031</v>
      </c>
      <c r="F42" s="2" t="n">
        <f aca="false">IF(B42&gt;C42,1,0)</f>
        <v>0</v>
      </c>
    </row>
    <row r="43" customFormat="false" ht="12.75" hidden="false" customHeight="false" outlineLevel="0" collapsed="false">
      <c r="A43" s="0" t="s">
        <v>47</v>
      </c>
      <c r="B43" s="1" t="n">
        <v>0.06249465</v>
      </c>
      <c r="C43" s="1" t="n">
        <v>0.224106336</v>
      </c>
      <c r="D43" s="3" t="n">
        <v>3.60524E-032</v>
      </c>
      <c r="E43" s="3" t="n">
        <v>3.38206E-031</v>
      </c>
      <c r="F43" s="2" t="n">
        <f aca="false">IF(B43&gt;C43,1,0)</f>
        <v>0</v>
      </c>
    </row>
    <row r="44" customFormat="false" ht="12.75" hidden="false" customHeight="false" outlineLevel="0" collapsed="false">
      <c r="A44" s="0" t="s">
        <v>48</v>
      </c>
      <c r="B44" s="1" t="n">
        <v>0.788976129</v>
      </c>
      <c r="C44" s="1" t="n">
        <v>0.893748717</v>
      </c>
      <c r="D44" s="3" t="n">
        <v>6.54926E-032</v>
      </c>
      <c r="E44" s="3" t="n">
        <v>6.00095E-031</v>
      </c>
      <c r="F44" s="2" t="n">
        <f aca="false">IF(B44&gt;C44,1,0)</f>
        <v>0</v>
      </c>
    </row>
    <row r="45" customFormat="false" ht="12.75" hidden="false" customHeight="false" outlineLevel="0" collapsed="false">
      <c r="A45" s="0" t="s">
        <v>49</v>
      </c>
      <c r="B45" s="1" t="n">
        <v>0.821294966</v>
      </c>
      <c r="C45" s="1" t="n">
        <v>0.651287361</v>
      </c>
      <c r="D45" s="3" t="n">
        <v>1.47536E-031</v>
      </c>
      <c r="E45" s="3" t="n">
        <v>1.32112E-030</v>
      </c>
      <c r="F45" s="2" t="n">
        <f aca="false">IF(B45&gt;C45,1,0)</f>
        <v>1</v>
      </c>
    </row>
    <row r="46" customFormat="false" ht="12.75" hidden="false" customHeight="false" outlineLevel="0" collapsed="false">
      <c r="A46" s="0" t="s">
        <v>50</v>
      </c>
      <c r="B46" s="1" t="n">
        <v>0.05441249</v>
      </c>
      <c r="C46" s="1" t="n">
        <v>0.245938714</v>
      </c>
      <c r="D46" s="3" t="n">
        <v>1.53838E-031</v>
      </c>
      <c r="E46" s="3" t="n">
        <v>1.34694E-030</v>
      </c>
      <c r="F46" s="2" t="n">
        <f aca="false">IF(B46&gt;C46,1,0)</f>
        <v>0</v>
      </c>
    </row>
    <row r="47" customFormat="false" ht="12.75" hidden="false" customHeight="false" outlineLevel="0" collapsed="false">
      <c r="A47" s="0" t="s">
        <v>51</v>
      </c>
      <c r="B47" s="1" t="n">
        <v>0.018085131</v>
      </c>
      <c r="C47" s="1" t="n">
        <v>0.216338303</v>
      </c>
      <c r="D47" s="3" t="n">
        <v>6.31566E-031</v>
      </c>
      <c r="E47" s="3" t="n">
        <v>5.4095E-030</v>
      </c>
      <c r="F47" s="2" t="n">
        <f aca="false">IF(B47&gt;C47,1,0)</f>
        <v>0</v>
      </c>
    </row>
    <row r="48" customFormat="false" ht="12.75" hidden="false" customHeight="false" outlineLevel="0" collapsed="false">
      <c r="A48" s="0" t="s">
        <v>52</v>
      </c>
      <c r="B48" s="1" t="n">
        <v>0.284860655</v>
      </c>
      <c r="C48" s="1" t="n">
        <v>0.544734455</v>
      </c>
      <c r="D48" s="3" t="n">
        <v>6.77483E-031</v>
      </c>
      <c r="E48" s="3" t="n">
        <v>5.67932E-030</v>
      </c>
      <c r="F48" s="2" t="n">
        <f aca="false">IF(B48&gt;C48,1,0)</f>
        <v>0</v>
      </c>
    </row>
    <row r="49" customFormat="false" ht="12.75" hidden="false" customHeight="false" outlineLevel="0" collapsed="false">
      <c r="A49" s="0" t="s">
        <v>53</v>
      </c>
      <c r="B49" s="1" t="n">
        <v>0.038359932</v>
      </c>
      <c r="C49" s="1" t="n">
        <v>0.135485537</v>
      </c>
      <c r="D49" s="3" t="n">
        <v>8.04743E-031</v>
      </c>
      <c r="E49" s="3" t="n">
        <v>6.6056E-030</v>
      </c>
      <c r="F49" s="2" t="n">
        <f aca="false">IF(B49&gt;C49,1,0)</f>
        <v>0</v>
      </c>
    </row>
    <row r="50" customFormat="false" ht="12.75" hidden="false" customHeight="false" outlineLevel="0" collapsed="false">
      <c r="A50" s="0" t="s">
        <v>54</v>
      </c>
      <c r="B50" s="1" t="n">
        <v>0.11960405</v>
      </c>
      <c r="C50" s="1" t="n">
        <v>0.28691334</v>
      </c>
      <c r="D50" s="3" t="n">
        <v>4.8252E-030</v>
      </c>
      <c r="E50" s="3" t="n">
        <v>3.87985E-029</v>
      </c>
      <c r="F50" s="2" t="n">
        <f aca="false">IF(B50&gt;C50,1,0)</f>
        <v>0</v>
      </c>
    </row>
    <row r="51" customFormat="false" ht="12.75" hidden="false" customHeight="false" outlineLevel="0" collapsed="false">
      <c r="A51" s="0" t="s">
        <v>55</v>
      </c>
      <c r="B51" s="1" t="n">
        <v>0.268715715</v>
      </c>
      <c r="C51" s="1" t="n">
        <v>0.129266356</v>
      </c>
      <c r="D51" s="3" t="n">
        <v>8.17309E-030</v>
      </c>
      <c r="E51" s="3" t="n">
        <v>6.44039E-029</v>
      </c>
      <c r="F51" s="2" t="n">
        <f aca="false">IF(B51&gt;C51,1,0)</f>
        <v>1</v>
      </c>
    </row>
    <row r="52" customFormat="false" ht="12.75" hidden="false" customHeight="false" outlineLevel="0" collapsed="false">
      <c r="A52" s="0" t="s">
        <v>56</v>
      </c>
      <c r="B52" s="1" t="n">
        <v>0.132101101</v>
      </c>
      <c r="C52" s="1" t="n">
        <v>0.263210326</v>
      </c>
      <c r="D52" s="3" t="n">
        <v>3.92239E-029</v>
      </c>
      <c r="E52" s="3" t="n">
        <v>3.03024E-028</v>
      </c>
      <c r="F52" s="2" t="n">
        <f aca="false">IF(B52&gt;C52,1,0)</f>
        <v>0</v>
      </c>
    </row>
    <row r="53" customFormat="false" ht="12.75" hidden="false" customHeight="false" outlineLevel="0" collapsed="false">
      <c r="A53" s="0" t="s">
        <v>57</v>
      </c>
      <c r="B53" s="1" t="n">
        <v>0.034177466</v>
      </c>
      <c r="C53" s="1" t="n">
        <v>0.106477146</v>
      </c>
      <c r="D53" s="3" t="n">
        <v>3.94893E-029</v>
      </c>
      <c r="E53" s="3" t="n">
        <v>2.99208E-028</v>
      </c>
      <c r="F53" s="2" t="n">
        <f aca="false">IF(B53&gt;C53,1,0)</f>
        <v>0</v>
      </c>
    </row>
    <row r="54" customFormat="false" ht="12.75" hidden="false" customHeight="false" outlineLevel="0" collapsed="false">
      <c r="A54" s="0" t="s">
        <v>58</v>
      </c>
      <c r="B54" s="1" t="n">
        <v>0.047330689</v>
      </c>
      <c r="C54" s="1" t="n">
        <v>0.145910608</v>
      </c>
      <c r="D54" s="3" t="n">
        <v>4.48676E-029</v>
      </c>
      <c r="E54" s="3" t="n">
        <v>3.33544E-028</v>
      </c>
      <c r="F54" s="2" t="n">
        <f aca="false">IF(B54&gt;C54,1,0)</f>
        <v>0</v>
      </c>
    </row>
    <row r="55" customFormat="false" ht="12.75" hidden="false" customHeight="false" outlineLevel="0" collapsed="false">
      <c r="A55" s="0" t="s">
        <v>59</v>
      </c>
      <c r="B55" s="1" t="n">
        <v>0.409126356</v>
      </c>
      <c r="C55" s="1" t="n">
        <v>0.227634802</v>
      </c>
      <c r="D55" s="3" t="n">
        <v>2.18329E-028</v>
      </c>
      <c r="E55" s="3" t="n">
        <v>1.59299E-027</v>
      </c>
      <c r="F55" s="2" t="n">
        <f aca="false">IF(B55&gt;C55,1,0)</f>
        <v>1</v>
      </c>
    </row>
    <row r="56" customFormat="false" ht="12.75" hidden="false" customHeight="false" outlineLevel="0" collapsed="false">
      <c r="A56" s="0" t="s">
        <v>60</v>
      </c>
      <c r="B56" s="1" t="n">
        <v>0.916164245</v>
      </c>
      <c r="C56" s="1" t="n">
        <v>0.745366428</v>
      </c>
      <c r="D56" s="3" t="n">
        <v>4.33868E-028</v>
      </c>
      <c r="E56" s="3" t="n">
        <v>3.10807E-027</v>
      </c>
      <c r="F56" s="2" t="n">
        <f aca="false">IF(B56&gt;C56,1,0)</f>
        <v>1</v>
      </c>
    </row>
    <row r="57" customFormat="false" ht="12.75" hidden="false" customHeight="false" outlineLevel="0" collapsed="false">
      <c r="A57" s="0" t="s">
        <v>61</v>
      </c>
      <c r="B57" s="1" t="n">
        <v>0.809217053</v>
      </c>
      <c r="C57" s="1" t="n">
        <v>0.693325844</v>
      </c>
      <c r="D57" s="3" t="n">
        <v>5.42374E-028</v>
      </c>
      <c r="E57" s="3" t="n">
        <v>3.81599E-027</v>
      </c>
      <c r="F57" s="2" t="n">
        <f aca="false">IF(B57&gt;C57,1,0)</f>
        <v>1</v>
      </c>
    </row>
    <row r="58" customFormat="false" ht="12.75" hidden="false" customHeight="false" outlineLevel="0" collapsed="false">
      <c r="A58" s="0" t="s">
        <v>62</v>
      </c>
      <c r="B58" s="1" t="n">
        <v>0.492450966</v>
      </c>
      <c r="C58" s="1" t="n">
        <v>0.27908777</v>
      </c>
      <c r="D58" s="3" t="n">
        <v>5.94358E-028</v>
      </c>
      <c r="E58" s="3" t="n">
        <v>4.10837E-027</v>
      </c>
      <c r="F58" s="2" t="n">
        <f aca="false">IF(B58&gt;C58,1,0)</f>
        <v>1</v>
      </c>
    </row>
    <row r="59" customFormat="false" ht="12.75" hidden="false" customHeight="false" outlineLevel="0" collapsed="false">
      <c r="A59" s="0" t="s">
        <v>63</v>
      </c>
      <c r="B59" s="1" t="n">
        <v>0.440383645</v>
      </c>
      <c r="C59" s="1" t="n">
        <v>0.234949641</v>
      </c>
      <c r="D59" s="3" t="n">
        <v>1.28741E-027</v>
      </c>
      <c r="E59" s="3" t="n">
        <v>8.7455E-027</v>
      </c>
      <c r="F59" s="2" t="n">
        <f aca="false">IF(B59&gt;C59,1,0)</f>
        <v>1</v>
      </c>
    </row>
    <row r="60" customFormat="false" ht="12.75" hidden="false" customHeight="false" outlineLevel="0" collapsed="false">
      <c r="A60" s="0" t="s">
        <v>64</v>
      </c>
      <c r="B60" s="1" t="n">
        <v>0.332409225</v>
      </c>
      <c r="C60" s="1" t="n">
        <v>0.519980281</v>
      </c>
      <c r="D60" s="3" t="n">
        <v>2.19577E-027</v>
      </c>
      <c r="E60" s="3" t="n">
        <v>1.46633E-026</v>
      </c>
      <c r="F60" s="2" t="n">
        <f aca="false">IF(B60&gt;C60,1,0)</f>
        <v>0</v>
      </c>
    </row>
    <row r="61" customFormat="false" ht="12.75" hidden="false" customHeight="false" outlineLevel="0" collapsed="false">
      <c r="A61" s="0" t="s">
        <v>65</v>
      </c>
      <c r="B61" s="1" t="n">
        <v>0.075772955</v>
      </c>
      <c r="C61" s="1" t="n">
        <v>0.235633708</v>
      </c>
      <c r="D61" s="3" t="n">
        <v>2.66192E-027</v>
      </c>
      <c r="E61" s="3" t="n">
        <v>1.748E-026</v>
      </c>
      <c r="F61" s="2" t="n">
        <f aca="false">IF(B61&gt;C61,1,0)</f>
        <v>0</v>
      </c>
    </row>
    <row r="62" customFormat="false" ht="12.75" hidden="false" customHeight="false" outlineLevel="0" collapsed="false">
      <c r="A62" s="0" t="s">
        <v>66</v>
      </c>
      <c r="B62" s="1" t="n">
        <v>0.022048856</v>
      </c>
      <c r="C62" s="1" t="n">
        <v>0.077681904</v>
      </c>
      <c r="D62" s="3" t="n">
        <v>4.82379E-027</v>
      </c>
      <c r="E62" s="3" t="n">
        <v>3.11569E-026</v>
      </c>
      <c r="F62" s="2" t="n">
        <f aca="false">IF(B62&gt;C62,1,0)</f>
        <v>0</v>
      </c>
    </row>
    <row r="63" customFormat="false" ht="12.75" hidden="false" customHeight="false" outlineLevel="0" collapsed="false">
      <c r="A63" s="0" t="s">
        <v>67</v>
      </c>
      <c r="B63" s="1" t="n">
        <v>0.051024287</v>
      </c>
      <c r="C63" s="1" t="n">
        <v>0.139196587</v>
      </c>
      <c r="D63" s="3" t="n">
        <v>7.338E-027</v>
      </c>
      <c r="E63" s="3" t="n">
        <v>4.66318E-026</v>
      </c>
      <c r="F63" s="2" t="n">
        <f aca="false">IF(B63&gt;C63,1,0)</f>
        <v>0</v>
      </c>
    </row>
    <row r="64" customFormat="false" ht="12.75" hidden="false" customHeight="false" outlineLevel="0" collapsed="false">
      <c r="A64" s="0" t="s">
        <v>68</v>
      </c>
      <c r="B64" s="1" t="n">
        <v>0.058035886</v>
      </c>
      <c r="C64" s="1" t="n">
        <v>0.205275063</v>
      </c>
      <c r="D64" s="3" t="n">
        <v>1.90504E-026</v>
      </c>
      <c r="E64" s="3" t="n">
        <v>1.1914E-025</v>
      </c>
      <c r="F64" s="2" t="n">
        <f aca="false">IF(B64&gt;C64,1,0)</f>
        <v>0</v>
      </c>
    </row>
    <row r="65" customFormat="false" ht="12.75" hidden="false" customHeight="false" outlineLevel="0" collapsed="false">
      <c r="A65" s="0" t="s">
        <v>69</v>
      </c>
      <c r="B65" s="1" t="n">
        <v>0.023378822</v>
      </c>
      <c r="C65" s="1" t="n">
        <v>0.079816376</v>
      </c>
      <c r="D65" s="3" t="n">
        <v>1.95247E-026</v>
      </c>
      <c r="E65" s="3" t="n">
        <v>1.20199E-025</v>
      </c>
      <c r="F65" s="2" t="n">
        <f aca="false">IF(B65&gt;C65,1,0)</f>
        <v>0</v>
      </c>
    </row>
    <row r="66" customFormat="false" ht="12.75" hidden="false" customHeight="false" outlineLevel="0" collapsed="false">
      <c r="A66" s="0" t="s">
        <v>70</v>
      </c>
      <c r="B66" s="1" t="n">
        <v>0.529008233</v>
      </c>
      <c r="C66" s="1" t="n">
        <v>0.287661594</v>
      </c>
      <c r="D66" s="3" t="n">
        <v>5.82602E-026</v>
      </c>
      <c r="E66" s="3" t="n">
        <v>3.53147E-025</v>
      </c>
      <c r="F66" s="2" t="n">
        <f aca="false">IF(B66&gt;C66,1,0)</f>
        <v>1</v>
      </c>
    </row>
    <row r="67" customFormat="false" ht="12.75" hidden="false" customHeight="false" outlineLevel="0" collapsed="false">
      <c r="A67" s="0" t="s">
        <v>71</v>
      </c>
      <c r="B67" s="1" t="n">
        <v>0.035243095</v>
      </c>
      <c r="C67" s="1" t="n">
        <v>0.11506985</v>
      </c>
      <c r="D67" s="3" t="n">
        <v>5.96796E-026</v>
      </c>
      <c r="E67" s="3" t="n">
        <v>3.56269E-025</v>
      </c>
      <c r="F67" s="2" t="n">
        <f aca="false">IF(B67&gt;C67,1,0)</f>
        <v>0</v>
      </c>
    </row>
    <row r="68" customFormat="false" ht="12.75" hidden="false" customHeight="false" outlineLevel="0" collapsed="false">
      <c r="A68" s="0" t="s">
        <v>72</v>
      </c>
      <c r="B68" s="1" t="n">
        <v>0.0763039</v>
      </c>
      <c r="C68" s="1" t="n">
        <v>0.207933284</v>
      </c>
      <c r="D68" s="3" t="n">
        <v>7.10913E-026</v>
      </c>
      <c r="E68" s="3" t="n">
        <v>4.18059E-025</v>
      </c>
      <c r="F68" s="2" t="n">
        <f aca="false">IF(B68&gt;C68,1,0)</f>
        <v>0</v>
      </c>
    </row>
    <row r="69" customFormat="false" ht="12.75" hidden="false" customHeight="false" outlineLevel="0" collapsed="false">
      <c r="A69" s="0" t="s">
        <v>73</v>
      </c>
      <c r="B69" s="1" t="n">
        <v>0.279312983</v>
      </c>
      <c r="C69" s="1" t="n">
        <v>0.463667884</v>
      </c>
      <c r="D69" s="3" t="n">
        <v>1.35771E-025</v>
      </c>
      <c r="E69" s="3" t="n">
        <v>7.86675E-025</v>
      </c>
      <c r="F69" s="2" t="n">
        <f aca="false">IF(B69&gt;C69,1,0)</f>
        <v>0</v>
      </c>
    </row>
    <row r="70" customFormat="false" ht="12.75" hidden="false" customHeight="false" outlineLevel="0" collapsed="false">
      <c r="A70" s="0" t="s">
        <v>74</v>
      </c>
      <c r="B70" s="1" t="n">
        <v>0.036609239</v>
      </c>
      <c r="C70" s="1" t="n">
        <v>0.12586258</v>
      </c>
      <c r="D70" s="3" t="n">
        <v>7.52144E-025</v>
      </c>
      <c r="E70" s="3" t="n">
        <v>4.29485E-024</v>
      </c>
      <c r="F70" s="2" t="n">
        <f aca="false">IF(B70&gt;C70,1,0)</f>
        <v>0</v>
      </c>
    </row>
    <row r="71" customFormat="false" ht="12.75" hidden="false" customHeight="false" outlineLevel="0" collapsed="false">
      <c r="A71" s="0" t="s">
        <v>75</v>
      </c>
      <c r="B71" s="1" t="n">
        <v>0.163821211</v>
      </c>
      <c r="C71" s="1" t="n">
        <v>0.289958412</v>
      </c>
      <c r="D71" s="3" t="n">
        <v>7.70124E-025</v>
      </c>
      <c r="E71" s="3" t="n">
        <v>4.3347E-024</v>
      </c>
      <c r="F71" s="2" t="n">
        <f aca="false">IF(B71&gt;C71,1,0)</f>
        <v>0</v>
      </c>
    </row>
    <row r="72" customFormat="false" ht="12.75" hidden="false" customHeight="false" outlineLevel="0" collapsed="false">
      <c r="A72" s="0" t="s">
        <v>76</v>
      </c>
      <c r="B72" s="1" t="n">
        <v>0.194159308</v>
      </c>
      <c r="C72" s="1" t="n">
        <v>0.406081008</v>
      </c>
      <c r="D72" s="3" t="n">
        <v>1.07464E-024</v>
      </c>
      <c r="E72" s="3" t="n">
        <v>5.96348E-024</v>
      </c>
      <c r="F72" s="2" t="n">
        <f aca="false">IF(B72&gt;C72,1,0)</f>
        <v>0</v>
      </c>
    </row>
    <row r="73" customFormat="false" ht="12.75" hidden="false" customHeight="false" outlineLevel="0" collapsed="false">
      <c r="A73" s="0" t="s">
        <v>77</v>
      </c>
      <c r="B73" s="1" t="n">
        <v>0.053566094</v>
      </c>
      <c r="C73" s="1" t="n">
        <v>0.142195485</v>
      </c>
      <c r="D73" s="3" t="n">
        <v>1.2426E-024</v>
      </c>
      <c r="E73" s="3" t="n">
        <v>6.79976E-024</v>
      </c>
      <c r="F73" s="2" t="n">
        <f aca="false">IF(B73&gt;C73,1,0)</f>
        <v>0</v>
      </c>
    </row>
    <row r="74" customFormat="false" ht="12.75" hidden="false" customHeight="false" outlineLevel="0" collapsed="false">
      <c r="A74" s="0" t="s">
        <v>78</v>
      </c>
      <c r="B74" s="1" t="n">
        <v>0.098192933</v>
      </c>
      <c r="C74" s="1" t="n">
        <v>0.241609062</v>
      </c>
      <c r="D74" s="3" t="n">
        <v>1.45365E-024</v>
      </c>
      <c r="E74" s="3" t="n">
        <v>7.84572E-024</v>
      </c>
      <c r="F74" s="2" t="n">
        <f aca="false">IF(B74&gt;C74,1,0)</f>
        <v>0</v>
      </c>
    </row>
    <row r="75" customFormat="false" ht="12.75" hidden="false" customHeight="false" outlineLevel="0" collapsed="false">
      <c r="A75" s="0" t="s">
        <v>79</v>
      </c>
      <c r="B75" s="1" t="n">
        <v>0.134149952</v>
      </c>
      <c r="C75" s="1" t="n">
        <v>0.271947451</v>
      </c>
      <c r="D75" s="3" t="n">
        <v>1.88204E-024</v>
      </c>
      <c r="E75" s="3" t="n">
        <v>1.00206E-023</v>
      </c>
      <c r="F75" s="2" t="n">
        <f aca="false">IF(B75&gt;C75,1,0)</f>
        <v>0</v>
      </c>
    </row>
    <row r="76" customFormat="false" ht="12.75" hidden="false" customHeight="false" outlineLevel="0" collapsed="false">
      <c r="A76" s="0" t="s">
        <v>80</v>
      </c>
      <c r="B76" s="1" t="n">
        <v>0.030172469</v>
      </c>
      <c r="C76" s="1" t="n">
        <v>0.085890117</v>
      </c>
      <c r="D76" s="3" t="n">
        <v>3.56691E-024</v>
      </c>
      <c r="E76" s="3" t="n">
        <v>1.87382E-023</v>
      </c>
      <c r="F76" s="2" t="n">
        <f aca="false">IF(B76&gt;C76,1,0)</f>
        <v>0</v>
      </c>
    </row>
    <row r="77" customFormat="false" ht="12.75" hidden="false" customHeight="false" outlineLevel="0" collapsed="false">
      <c r="A77" s="0" t="s">
        <v>81</v>
      </c>
      <c r="B77" s="1" t="n">
        <v>0.017040906</v>
      </c>
      <c r="C77" s="1" t="n">
        <v>0.235594189</v>
      </c>
      <c r="D77" s="3" t="n">
        <v>9.78498E-024</v>
      </c>
      <c r="E77" s="3" t="n">
        <v>5.07274E-023</v>
      </c>
      <c r="F77" s="2" t="n">
        <f aca="false">IF(B77&gt;C77,1,0)</f>
        <v>0</v>
      </c>
    </row>
    <row r="78" customFormat="false" ht="12.75" hidden="false" customHeight="false" outlineLevel="0" collapsed="false">
      <c r="A78" s="0" t="s">
        <v>82</v>
      </c>
      <c r="B78" s="1" t="n">
        <v>0.084809904</v>
      </c>
      <c r="C78" s="1" t="n">
        <v>0.192010384</v>
      </c>
      <c r="D78" s="3" t="n">
        <v>5.77432E-023</v>
      </c>
      <c r="E78" s="3" t="n">
        <v>2.95465E-022</v>
      </c>
      <c r="F78" s="2" t="n">
        <f aca="false">IF(B78&gt;C78,1,0)</f>
        <v>0</v>
      </c>
    </row>
    <row r="79" customFormat="false" ht="12.75" hidden="false" customHeight="false" outlineLevel="0" collapsed="false">
      <c r="A79" s="0" t="s">
        <v>83</v>
      </c>
      <c r="B79" s="1" t="n">
        <v>0.021796175</v>
      </c>
      <c r="C79" s="1" t="n">
        <v>0.05077361</v>
      </c>
      <c r="D79" s="3" t="n">
        <v>4.30479E-022</v>
      </c>
      <c r="E79" s="3" t="n">
        <v>2.17447E-021</v>
      </c>
      <c r="F79" s="2" t="n">
        <f aca="false">IF(B79&gt;C79,1,0)</f>
        <v>0</v>
      </c>
    </row>
    <row r="80" customFormat="false" ht="12.75" hidden="false" customHeight="false" outlineLevel="0" collapsed="false">
      <c r="A80" s="0" t="s">
        <v>84</v>
      </c>
      <c r="B80" s="1" t="n">
        <v>0.015210851</v>
      </c>
      <c r="C80" s="1" t="n">
        <v>0.075777816</v>
      </c>
      <c r="D80" s="3" t="n">
        <v>4.3301E-022</v>
      </c>
      <c r="E80" s="3" t="n">
        <v>2.15957E-021</v>
      </c>
      <c r="F80" s="2" t="n">
        <f aca="false">IF(B80&gt;C80,1,0)</f>
        <v>0</v>
      </c>
    </row>
    <row r="81" customFormat="false" ht="12.75" hidden="false" customHeight="false" outlineLevel="0" collapsed="false">
      <c r="A81" s="0" t="s">
        <v>85</v>
      </c>
      <c r="B81" s="1" t="n">
        <v>0.537583152</v>
      </c>
      <c r="C81" s="1" t="n">
        <v>0.328332887</v>
      </c>
      <c r="D81" s="3" t="n">
        <v>1.23068E-021</v>
      </c>
      <c r="E81" s="3" t="n">
        <v>6.06109E-021</v>
      </c>
      <c r="F81" s="2" t="n">
        <f aca="false">IF(B81&gt;C81,1,0)</f>
        <v>1</v>
      </c>
    </row>
    <row r="82" customFormat="false" ht="12.75" hidden="false" customHeight="false" outlineLevel="0" collapsed="false">
      <c r="A82" s="0" t="s">
        <v>86</v>
      </c>
      <c r="B82" s="1" t="n">
        <v>0.880002718</v>
      </c>
      <c r="C82" s="1" t="n">
        <v>0.780837984</v>
      </c>
      <c r="D82" s="3" t="n">
        <v>1.32867E-021</v>
      </c>
      <c r="E82" s="3" t="n">
        <v>6.46291E-021</v>
      </c>
      <c r="F82" s="2" t="n">
        <f aca="false">IF(B82&gt;C82,1,0)</f>
        <v>1</v>
      </c>
    </row>
    <row r="83" customFormat="false" ht="12.75" hidden="false" customHeight="false" outlineLevel="0" collapsed="false">
      <c r="A83" s="0" t="s">
        <v>87</v>
      </c>
      <c r="B83" s="1" t="n">
        <v>0.288079128</v>
      </c>
      <c r="C83" s="1" t="n">
        <v>0.411364821</v>
      </c>
      <c r="D83" s="3" t="n">
        <v>1.39234E-021</v>
      </c>
      <c r="E83" s="3" t="n">
        <v>6.69003E-021</v>
      </c>
      <c r="F83" s="2" t="n">
        <f aca="false">IF(B83&gt;C83,1,0)</f>
        <v>0</v>
      </c>
    </row>
    <row r="84" customFormat="false" ht="12.75" hidden="false" customHeight="false" outlineLevel="0" collapsed="false">
      <c r="A84" s="0" t="s">
        <v>88</v>
      </c>
      <c r="B84" s="1" t="n">
        <v>0.023110097</v>
      </c>
      <c r="C84" s="1" t="n">
        <v>0.136774906</v>
      </c>
      <c r="D84" s="3" t="n">
        <v>1.44199E-021</v>
      </c>
      <c r="E84" s="3" t="n">
        <v>6.84511E-021</v>
      </c>
      <c r="F84" s="2" t="n">
        <f aca="false">IF(B84&gt;C84,1,0)</f>
        <v>0</v>
      </c>
    </row>
    <row r="85" customFormat="false" ht="12.75" hidden="false" customHeight="false" outlineLevel="0" collapsed="false">
      <c r="A85" s="0" t="s">
        <v>89</v>
      </c>
      <c r="B85" s="1" t="n">
        <v>0.070353209</v>
      </c>
      <c r="C85" s="1" t="n">
        <v>0.161697311</v>
      </c>
      <c r="D85" s="3" t="n">
        <v>2.18934E-021</v>
      </c>
      <c r="E85" s="3" t="n">
        <v>1.0269E-020</v>
      </c>
      <c r="F85" s="2" t="n">
        <f aca="false">IF(B85&gt;C85,1,0)</f>
        <v>0</v>
      </c>
    </row>
    <row r="86" customFormat="false" ht="12.75" hidden="false" customHeight="false" outlineLevel="0" collapsed="false">
      <c r="A86" s="0" t="s">
        <v>90</v>
      </c>
      <c r="B86" s="1" t="n">
        <v>0.893658321</v>
      </c>
      <c r="C86" s="1" t="n">
        <v>0.7845737</v>
      </c>
      <c r="D86" s="3" t="n">
        <v>2.82373E-021</v>
      </c>
      <c r="E86" s="3" t="n">
        <v>1.30888E-020</v>
      </c>
      <c r="F86" s="2" t="n">
        <f aca="false">IF(B86&gt;C86,1,0)</f>
        <v>1</v>
      </c>
    </row>
    <row r="87" customFormat="false" ht="12.75" hidden="false" customHeight="false" outlineLevel="0" collapsed="false">
      <c r="A87" s="0" t="s">
        <v>91</v>
      </c>
      <c r="B87" s="1" t="n">
        <v>0.870128076</v>
      </c>
      <c r="C87" s="1" t="n">
        <v>0.708432321</v>
      </c>
      <c r="D87" s="3" t="n">
        <v>2.98519E-021</v>
      </c>
      <c r="E87" s="3" t="n">
        <v>1.36763E-020</v>
      </c>
      <c r="F87" s="2" t="n">
        <f aca="false">IF(B87&gt;C87,1,0)</f>
        <v>1</v>
      </c>
    </row>
    <row r="88" customFormat="false" ht="12.75" hidden="false" customHeight="false" outlineLevel="0" collapsed="false">
      <c r="A88" s="0" t="s">
        <v>92</v>
      </c>
      <c r="B88" s="1" t="n">
        <v>0.754265299</v>
      </c>
      <c r="C88" s="1" t="n">
        <v>0.644902835</v>
      </c>
      <c r="D88" s="3" t="n">
        <v>5.61004E-021</v>
      </c>
      <c r="E88" s="3" t="n">
        <v>2.54064E-020</v>
      </c>
      <c r="F88" s="2" t="n">
        <f aca="false">IF(B88&gt;C88,1,0)</f>
        <v>1</v>
      </c>
    </row>
    <row r="89" customFormat="false" ht="12.75" hidden="false" customHeight="false" outlineLevel="0" collapsed="false">
      <c r="A89" s="0" t="s">
        <v>93</v>
      </c>
      <c r="B89" s="1" t="n">
        <v>0.60428894</v>
      </c>
      <c r="C89" s="1" t="n">
        <v>0.717451006</v>
      </c>
      <c r="D89" s="3" t="n">
        <v>1.08746E-020</v>
      </c>
      <c r="E89" s="3" t="n">
        <v>4.86884E-020</v>
      </c>
      <c r="F89" s="2" t="n">
        <f aca="false">IF(B89&gt;C89,1,0)</f>
        <v>0</v>
      </c>
    </row>
    <row r="90" customFormat="false" ht="12.75" hidden="false" customHeight="false" outlineLevel="0" collapsed="false">
      <c r="A90" s="0" t="s">
        <v>94</v>
      </c>
      <c r="B90" s="1" t="n">
        <v>0.035125781</v>
      </c>
      <c r="C90" s="1" t="n">
        <v>0.232849066</v>
      </c>
      <c r="D90" s="3" t="n">
        <v>1.2405E-020</v>
      </c>
      <c r="E90" s="3" t="n">
        <v>5.49167E-020</v>
      </c>
      <c r="F90" s="2" t="n">
        <f aca="false">IF(B90&gt;C90,1,0)</f>
        <v>0</v>
      </c>
    </row>
    <row r="91" customFormat="false" ht="12.75" hidden="false" customHeight="false" outlineLevel="0" collapsed="false">
      <c r="A91" s="0" t="s">
        <v>95</v>
      </c>
      <c r="B91" s="1" t="n">
        <v>0.820650044</v>
      </c>
      <c r="C91" s="1" t="n">
        <v>0.721859712</v>
      </c>
      <c r="D91" s="3" t="n">
        <v>1.68805E-020</v>
      </c>
      <c r="E91" s="3" t="n">
        <v>7.38989E-020</v>
      </c>
      <c r="F91" s="2" t="n">
        <f aca="false">IF(B91&gt;C91,1,0)</f>
        <v>1</v>
      </c>
    </row>
    <row r="92" customFormat="false" ht="12.75" hidden="false" customHeight="false" outlineLevel="0" collapsed="false">
      <c r="A92" s="0" t="s">
        <v>96</v>
      </c>
      <c r="B92" s="1" t="n">
        <v>0.810425674</v>
      </c>
      <c r="C92" s="1" t="n">
        <v>0.679603121</v>
      </c>
      <c r="D92" s="3" t="n">
        <v>1.94701E-020</v>
      </c>
      <c r="E92" s="3" t="n">
        <v>8.42993E-020</v>
      </c>
      <c r="F92" s="2" t="n">
        <f aca="false">IF(B92&gt;C92,1,0)</f>
        <v>1</v>
      </c>
    </row>
    <row r="93" customFormat="false" ht="12.75" hidden="false" customHeight="false" outlineLevel="0" collapsed="false">
      <c r="A93" s="0" t="s">
        <v>97</v>
      </c>
      <c r="B93" s="1" t="n">
        <v>0.039496394</v>
      </c>
      <c r="C93" s="1" t="n">
        <v>0.102166394</v>
      </c>
      <c r="D93" s="3" t="n">
        <v>3.20333E-020</v>
      </c>
      <c r="E93" s="3" t="n">
        <v>1.37186E-019</v>
      </c>
      <c r="F93" s="2" t="n">
        <f aca="false">IF(B93&gt;C93,1,0)</f>
        <v>0</v>
      </c>
    </row>
    <row r="94" customFormat="false" ht="12.75" hidden="false" customHeight="false" outlineLevel="0" collapsed="false">
      <c r="A94" s="0" t="s">
        <v>98</v>
      </c>
      <c r="B94" s="1" t="n">
        <v>0.026267437</v>
      </c>
      <c r="C94" s="1" t="n">
        <v>0.169047873</v>
      </c>
      <c r="D94" s="3" t="n">
        <v>9.79846E-020</v>
      </c>
      <c r="E94" s="3" t="n">
        <v>4.15118E-019</v>
      </c>
      <c r="F94" s="2" t="n">
        <f aca="false">IF(B94&gt;C94,1,0)</f>
        <v>0</v>
      </c>
    </row>
    <row r="95" customFormat="false" ht="12.75" hidden="false" customHeight="false" outlineLevel="0" collapsed="false">
      <c r="A95" s="0" t="s">
        <v>99</v>
      </c>
      <c r="B95" s="1" t="n">
        <v>0.024232059</v>
      </c>
      <c r="C95" s="1" t="n">
        <v>0.112661902</v>
      </c>
      <c r="D95" s="3" t="n">
        <v>1.07073E-019</v>
      </c>
      <c r="E95" s="3" t="n">
        <v>4.48797E-019</v>
      </c>
      <c r="F95" s="2" t="n">
        <f aca="false">IF(B95&gt;C95,1,0)</f>
        <v>0</v>
      </c>
    </row>
    <row r="96" customFormat="false" ht="12.75" hidden="false" customHeight="false" outlineLevel="0" collapsed="false">
      <c r="A96" s="0" t="s">
        <v>100</v>
      </c>
      <c r="B96" s="1" t="n">
        <v>0.48436151</v>
      </c>
      <c r="C96" s="1" t="n">
        <v>0.66432257</v>
      </c>
      <c r="D96" s="3" t="n">
        <v>1.17367E-019</v>
      </c>
      <c r="E96" s="3" t="n">
        <v>4.86765E-019</v>
      </c>
      <c r="F96" s="2" t="n">
        <f aca="false">IF(B96&gt;C96,1,0)</f>
        <v>0</v>
      </c>
    </row>
    <row r="97" customFormat="false" ht="12.75" hidden="false" customHeight="false" outlineLevel="0" collapsed="false">
      <c r="A97" s="0" t="s">
        <v>101</v>
      </c>
      <c r="B97" s="1" t="n">
        <v>0.021093456</v>
      </c>
      <c r="C97" s="1" t="n">
        <v>0.048870105</v>
      </c>
      <c r="D97" s="3" t="n">
        <v>1.389E-019</v>
      </c>
      <c r="E97" s="3" t="n">
        <v>5.70068E-019</v>
      </c>
      <c r="F97" s="2" t="n">
        <f aca="false">IF(B97&gt;C97,1,0)</f>
        <v>0</v>
      </c>
    </row>
    <row r="98" customFormat="false" ht="12.75" hidden="false" customHeight="false" outlineLevel="0" collapsed="false">
      <c r="A98" s="0" t="s">
        <v>102</v>
      </c>
      <c r="B98" s="1" t="n">
        <v>0.039694547</v>
      </c>
      <c r="C98" s="1" t="n">
        <v>0.122058209</v>
      </c>
      <c r="D98" s="3" t="n">
        <v>1.53801E-019</v>
      </c>
      <c r="E98" s="3" t="n">
        <v>6.24717E-019</v>
      </c>
      <c r="F98" s="2" t="n">
        <f aca="false">IF(B98&gt;C98,1,0)</f>
        <v>0</v>
      </c>
    </row>
    <row r="99" customFormat="false" ht="12.75" hidden="false" customHeight="false" outlineLevel="0" collapsed="false">
      <c r="A99" s="0" t="s">
        <v>103</v>
      </c>
      <c r="B99" s="1" t="n">
        <v>0.856364303</v>
      </c>
      <c r="C99" s="1" t="n">
        <v>0.776996695</v>
      </c>
      <c r="D99" s="3" t="n">
        <v>1.54441E-019</v>
      </c>
      <c r="E99" s="3" t="n">
        <v>6.20914E-019</v>
      </c>
      <c r="F99" s="2" t="n">
        <f aca="false">IF(B99&gt;C99,1,0)</f>
        <v>1</v>
      </c>
    </row>
    <row r="100" customFormat="false" ht="12.75" hidden="false" customHeight="false" outlineLevel="0" collapsed="false">
      <c r="A100" s="0" t="s">
        <v>104</v>
      </c>
      <c r="B100" s="1" t="n">
        <v>0.072728479</v>
      </c>
      <c r="C100" s="1" t="n">
        <v>0.146866912</v>
      </c>
      <c r="D100" s="3" t="n">
        <v>1.84973E-019</v>
      </c>
      <c r="E100" s="3" t="n">
        <v>7.36154E-019</v>
      </c>
      <c r="F100" s="2" t="n">
        <f aca="false">IF(B100&gt;C100,1,0)</f>
        <v>0</v>
      </c>
    </row>
    <row r="101" customFormat="false" ht="12.75" hidden="false" customHeight="false" outlineLevel="0" collapsed="false">
      <c r="A101" s="0" t="s">
        <v>105</v>
      </c>
      <c r="B101" s="1" t="n">
        <v>0.844541237</v>
      </c>
      <c r="C101" s="1" t="n">
        <v>0.71391185</v>
      </c>
      <c r="D101" s="3" t="n">
        <v>4.81287E-019</v>
      </c>
      <c r="E101" s="3" t="n">
        <v>1.89627E-018</v>
      </c>
      <c r="F101" s="2" t="n">
        <f aca="false">IF(B101&gt;C101,1,0)</f>
        <v>1</v>
      </c>
    </row>
    <row r="102" customFormat="false" ht="12.75" hidden="false" customHeight="false" outlineLevel="0" collapsed="false">
      <c r="A102" s="0" t="s">
        <v>106</v>
      </c>
      <c r="B102" s="1" t="n">
        <v>0.504514395</v>
      </c>
      <c r="C102" s="1" t="n">
        <v>0.357909372</v>
      </c>
      <c r="D102" s="3" t="n">
        <v>5.17285E-019</v>
      </c>
      <c r="E102" s="3" t="n">
        <v>2.01793E-018</v>
      </c>
      <c r="F102" s="2" t="n">
        <f aca="false">IF(B102&gt;C102,1,0)</f>
        <v>1</v>
      </c>
    </row>
    <row r="103" customFormat="false" ht="12.75" hidden="false" customHeight="false" outlineLevel="0" collapsed="false">
      <c r="A103" s="0" t="s">
        <v>107</v>
      </c>
      <c r="B103" s="1" t="n">
        <v>0.030788133</v>
      </c>
      <c r="C103" s="1" t="n">
        <v>0.094578349</v>
      </c>
      <c r="D103" s="3" t="n">
        <v>7.22944E-019</v>
      </c>
      <c r="E103" s="3" t="n">
        <v>2.79255E-018</v>
      </c>
      <c r="F103" s="2" t="n">
        <f aca="false">IF(B103&gt;C103,1,0)</f>
        <v>0</v>
      </c>
    </row>
    <row r="104" customFormat="false" ht="12.75" hidden="false" customHeight="false" outlineLevel="0" collapsed="false">
      <c r="A104" s="0" t="s">
        <v>108</v>
      </c>
      <c r="B104" s="1" t="n">
        <v>0.11001775</v>
      </c>
      <c r="C104" s="1" t="n">
        <v>0.194239197</v>
      </c>
      <c r="D104" s="3" t="n">
        <v>1.26355E-018</v>
      </c>
      <c r="E104" s="3" t="n">
        <v>4.83339E-018</v>
      </c>
      <c r="F104" s="2" t="n">
        <f aca="false">IF(B104&gt;C104,1,0)</f>
        <v>0</v>
      </c>
    </row>
    <row r="105" customFormat="false" ht="12.75" hidden="false" customHeight="false" outlineLevel="0" collapsed="false">
      <c r="A105" s="0" t="s">
        <v>109</v>
      </c>
      <c r="B105" s="1" t="n">
        <v>0.063466019</v>
      </c>
      <c r="C105" s="1" t="n">
        <v>0.153268331</v>
      </c>
      <c r="D105" s="3" t="n">
        <v>1.35524E-018</v>
      </c>
      <c r="E105" s="3" t="n">
        <v>5.13429E-018</v>
      </c>
      <c r="F105" s="2" t="n">
        <f aca="false">IF(B105&gt;C105,1,0)</f>
        <v>0</v>
      </c>
    </row>
    <row r="106" customFormat="false" ht="12.75" hidden="false" customHeight="false" outlineLevel="0" collapsed="false">
      <c r="A106" s="0" t="s">
        <v>110</v>
      </c>
      <c r="B106" s="1" t="n">
        <v>0.058431443</v>
      </c>
      <c r="C106" s="1" t="n">
        <v>0.125945693</v>
      </c>
      <c r="D106" s="3" t="n">
        <v>1.50715E-018</v>
      </c>
      <c r="E106" s="3" t="n">
        <v>5.65539E-018</v>
      </c>
      <c r="F106" s="2" t="n">
        <f aca="false">IF(B106&gt;C106,1,0)</f>
        <v>0</v>
      </c>
    </row>
    <row r="107" customFormat="false" ht="12.75" hidden="false" customHeight="false" outlineLevel="0" collapsed="false">
      <c r="A107" s="0" t="s">
        <v>111</v>
      </c>
      <c r="B107" s="1" t="n">
        <v>0.612008267</v>
      </c>
      <c r="C107" s="1" t="n">
        <v>0.774029489</v>
      </c>
      <c r="D107" s="3" t="n">
        <v>1.51886E-018</v>
      </c>
      <c r="E107" s="3" t="n">
        <v>5.64557E-018</v>
      </c>
      <c r="F107" s="2" t="n">
        <f aca="false">IF(B107&gt;C107,1,0)</f>
        <v>0</v>
      </c>
    </row>
    <row r="108" customFormat="false" ht="12.75" hidden="false" customHeight="false" outlineLevel="0" collapsed="false">
      <c r="A108" s="0" t="s">
        <v>112</v>
      </c>
      <c r="B108" s="1" t="n">
        <v>0.201950802</v>
      </c>
      <c r="C108" s="1" t="n">
        <v>0.306607161</v>
      </c>
      <c r="D108" s="3" t="n">
        <v>1.8752E-018</v>
      </c>
      <c r="E108" s="3" t="n">
        <v>6.90495E-018</v>
      </c>
      <c r="F108" s="2" t="n">
        <f aca="false">IF(B108&gt;C108,1,0)</f>
        <v>0</v>
      </c>
    </row>
    <row r="109" customFormat="false" ht="12.75" hidden="false" customHeight="false" outlineLevel="0" collapsed="false">
      <c r="A109" s="0" t="s">
        <v>113</v>
      </c>
      <c r="B109" s="1" t="n">
        <v>0.025591296</v>
      </c>
      <c r="C109" s="1" t="n">
        <v>0.063593698</v>
      </c>
      <c r="D109" s="3" t="n">
        <v>2.12995E-018</v>
      </c>
      <c r="E109" s="3" t="n">
        <v>7.77038E-018</v>
      </c>
      <c r="F109" s="2" t="n">
        <f aca="false">IF(B109&gt;C109,1,0)</f>
        <v>0</v>
      </c>
    </row>
    <row r="110" customFormat="false" ht="12.75" hidden="false" customHeight="false" outlineLevel="0" collapsed="false">
      <c r="A110" s="0" t="s">
        <v>114</v>
      </c>
      <c r="B110" s="1" t="n">
        <v>0.030469991</v>
      </c>
      <c r="C110" s="1" t="n">
        <v>0.069540538</v>
      </c>
      <c r="D110" s="3" t="n">
        <v>2.42456E-018</v>
      </c>
      <c r="E110" s="3" t="n">
        <v>8.76402E-018</v>
      </c>
      <c r="F110" s="2" t="n">
        <f aca="false">IF(B110&gt;C110,1,0)</f>
        <v>0</v>
      </c>
    </row>
    <row r="111" customFormat="false" ht="12.75" hidden="false" customHeight="false" outlineLevel="0" collapsed="false">
      <c r="A111" s="0" t="s">
        <v>115</v>
      </c>
      <c r="B111" s="1" t="n">
        <v>0.119372258</v>
      </c>
      <c r="C111" s="1" t="n">
        <v>0.175701291</v>
      </c>
      <c r="D111" s="3" t="n">
        <v>2.22261E-017</v>
      </c>
      <c r="E111" s="3" t="n">
        <v>7.961E-017</v>
      </c>
      <c r="F111" s="2" t="n">
        <f aca="false">IF(B111&gt;C111,1,0)</f>
        <v>0</v>
      </c>
    </row>
    <row r="112" customFormat="false" ht="12.75" hidden="false" customHeight="false" outlineLevel="0" collapsed="false">
      <c r="A112" s="0" t="s">
        <v>116</v>
      </c>
      <c r="B112" s="1" t="n">
        <v>0.839638664</v>
      </c>
      <c r="C112" s="1" t="n">
        <v>0.771506849</v>
      </c>
      <c r="D112" s="3" t="n">
        <v>6.88171E-017</v>
      </c>
      <c r="E112" s="3" t="n">
        <v>2.4427E-016</v>
      </c>
      <c r="F112" s="2" t="n">
        <f aca="false">IF(B112&gt;C112,1,0)</f>
        <v>1</v>
      </c>
    </row>
    <row r="113" customFormat="false" ht="12.75" hidden="false" customHeight="false" outlineLevel="0" collapsed="false">
      <c r="A113" s="0" t="s">
        <v>117</v>
      </c>
      <c r="B113" s="1" t="n">
        <v>0.029651066</v>
      </c>
      <c r="C113" s="1" t="n">
        <v>0.056646116</v>
      </c>
      <c r="D113" s="3" t="n">
        <v>1.0532E-016</v>
      </c>
      <c r="E113" s="3" t="n">
        <v>3.705E-016</v>
      </c>
      <c r="F113" s="2" t="n">
        <f aca="false">IF(B113&gt;C113,1,0)</f>
        <v>0</v>
      </c>
    </row>
    <row r="114" customFormat="false" ht="12.75" hidden="false" customHeight="false" outlineLevel="0" collapsed="false">
      <c r="A114" s="0" t="s">
        <v>118</v>
      </c>
      <c r="B114" s="1" t="n">
        <v>0.119310241</v>
      </c>
      <c r="C114" s="1" t="n">
        <v>0.194401551</v>
      </c>
      <c r="D114" s="3" t="n">
        <v>2.07616E-016</v>
      </c>
      <c r="E114" s="3" t="n">
        <v>7.239E-016</v>
      </c>
      <c r="F114" s="2" t="n">
        <f aca="false">IF(B114&gt;C114,1,0)</f>
        <v>0</v>
      </c>
    </row>
    <row r="115" customFormat="false" ht="12.75" hidden="false" customHeight="false" outlineLevel="0" collapsed="false">
      <c r="A115" s="0" t="s">
        <v>119</v>
      </c>
      <c r="B115" s="1" t="n">
        <v>0.071579552</v>
      </c>
      <c r="C115" s="1" t="n">
        <v>0.108782793</v>
      </c>
      <c r="D115" s="3" t="n">
        <v>3.68156E-016</v>
      </c>
      <c r="E115" s="3" t="n">
        <v>1.2724E-015</v>
      </c>
      <c r="F115" s="2" t="n">
        <f aca="false">IF(B115&gt;C115,1,0)</f>
        <v>0</v>
      </c>
    </row>
    <row r="116" customFormat="false" ht="12.75" hidden="false" customHeight="false" outlineLevel="0" collapsed="false">
      <c r="A116" s="0" t="s">
        <v>120</v>
      </c>
      <c r="B116" s="1" t="n">
        <v>0.049518195</v>
      </c>
      <c r="C116" s="1" t="n">
        <v>0.09235665</v>
      </c>
      <c r="D116" s="3" t="n">
        <v>3.90382E-016</v>
      </c>
      <c r="E116" s="3" t="n">
        <v>1.33748E-015</v>
      </c>
      <c r="F116" s="2" t="n">
        <f aca="false">IF(B116&gt;C116,1,0)</f>
        <v>0</v>
      </c>
    </row>
    <row r="117" customFormat="false" ht="12.75" hidden="false" customHeight="false" outlineLevel="0" collapsed="false">
      <c r="A117" s="0" t="s">
        <v>121</v>
      </c>
      <c r="B117" s="1" t="n">
        <v>0.23870383</v>
      </c>
      <c r="C117" s="1" t="n">
        <v>0.327435289</v>
      </c>
      <c r="D117" s="3" t="n">
        <v>8.99491E-016</v>
      </c>
      <c r="E117" s="3" t="n">
        <v>3.05517E-015</v>
      </c>
      <c r="F117" s="2" t="n">
        <f aca="false">IF(B117&gt;C117,1,0)</f>
        <v>0</v>
      </c>
    </row>
    <row r="118" customFormat="false" ht="12.75" hidden="false" customHeight="false" outlineLevel="0" collapsed="false">
      <c r="A118" s="0" t="s">
        <v>122</v>
      </c>
      <c r="B118" s="1" t="n">
        <v>0.086163176</v>
      </c>
      <c r="C118" s="1" t="n">
        <v>0.050412504</v>
      </c>
      <c r="D118" s="3" t="n">
        <v>1.4416E-015</v>
      </c>
      <c r="E118" s="3" t="n">
        <v>4.85463E-015</v>
      </c>
      <c r="F118" s="2" t="n">
        <f aca="false">IF(B118&gt;C118,1,0)</f>
        <v>1</v>
      </c>
    </row>
    <row r="119" customFormat="false" ht="12.75" hidden="false" customHeight="false" outlineLevel="0" collapsed="false">
      <c r="A119" s="0" t="s">
        <v>123</v>
      </c>
      <c r="B119" s="1" t="n">
        <v>0.672700799</v>
      </c>
      <c r="C119" s="1" t="n">
        <v>0.527600877</v>
      </c>
      <c r="D119" s="3" t="n">
        <v>3.49825E-015</v>
      </c>
      <c r="E119" s="3" t="n">
        <v>1.16806E-014</v>
      </c>
      <c r="F119" s="2" t="n">
        <f aca="false">IF(B119&gt;C119,1,0)</f>
        <v>1</v>
      </c>
    </row>
    <row r="120" customFormat="false" ht="12.75" hidden="false" customHeight="false" outlineLevel="0" collapsed="false">
      <c r="A120" s="0" t="s">
        <v>124</v>
      </c>
      <c r="B120" s="1" t="n">
        <v>0.012214102</v>
      </c>
      <c r="C120" s="1" t="n">
        <v>0.023032417</v>
      </c>
      <c r="D120" s="3" t="n">
        <v>5.66628E-015</v>
      </c>
      <c r="E120" s="3" t="n">
        <v>1.87606E-014</v>
      </c>
      <c r="F120" s="2" t="n">
        <f aca="false">IF(B120&gt;C120,1,0)</f>
        <v>0</v>
      </c>
    </row>
    <row r="121" customFormat="false" ht="12.75" hidden="false" customHeight="false" outlineLevel="0" collapsed="false">
      <c r="A121" s="0" t="s">
        <v>125</v>
      </c>
      <c r="B121" s="1" t="n">
        <v>0.859586777</v>
      </c>
      <c r="C121" s="1" t="n">
        <v>0.895727153</v>
      </c>
      <c r="D121" s="3" t="n">
        <v>1.2973E-014</v>
      </c>
      <c r="E121" s="3" t="n">
        <v>4.25946E-014</v>
      </c>
      <c r="F121" s="2" t="n">
        <f aca="false">IF(B121&gt;C121,1,0)</f>
        <v>0</v>
      </c>
    </row>
    <row r="122" customFormat="false" ht="12.75" hidden="false" customHeight="false" outlineLevel="0" collapsed="false">
      <c r="A122" s="0" t="s">
        <v>126</v>
      </c>
      <c r="B122" s="1" t="n">
        <v>0.083523831</v>
      </c>
      <c r="C122" s="1" t="n">
        <v>0.203103385</v>
      </c>
      <c r="D122" s="3" t="n">
        <v>3.85097E-014</v>
      </c>
      <c r="E122" s="3" t="n">
        <v>1.25395E-013</v>
      </c>
      <c r="F122" s="2" t="n">
        <f aca="false">IF(B122&gt;C122,1,0)</f>
        <v>0</v>
      </c>
    </row>
    <row r="123" customFormat="false" ht="12.75" hidden="false" customHeight="false" outlineLevel="0" collapsed="false">
      <c r="A123" s="0" t="s">
        <v>127</v>
      </c>
      <c r="B123" s="1" t="n">
        <v>0.783907869</v>
      </c>
      <c r="C123" s="1" t="n">
        <v>0.8607937</v>
      </c>
      <c r="D123" s="3" t="n">
        <v>4.44309E-014</v>
      </c>
      <c r="E123" s="3" t="n">
        <v>1.4349E-013</v>
      </c>
      <c r="F123" s="2" t="n">
        <f aca="false">IF(B123&gt;C123,1,0)</f>
        <v>0</v>
      </c>
    </row>
    <row r="124" customFormat="false" ht="12.75" hidden="false" customHeight="false" outlineLevel="0" collapsed="false">
      <c r="A124" s="0" t="s">
        <v>128</v>
      </c>
      <c r="B124" s="1" t="n">
        <v>0.752000204</v>
      </c>
      <c r="C124" s="1" t="n">
        <v>0.824298662</v>
      </c>
      <c r="D124" s="3" t="n">
        <v>5.91643E-014</v>
      </c>
      <c r="E124" s="3" t="n">
        <v>1.89518E-013</v>
      </c>
      <c r="F124" s="2" t="n">
        <f aca="false">IF(B124&gt;C124,1,0)</f>
        <v>0</v>
      </c>
    </row>
    <row r="125" customFormat="false" ht="12.75" hidden="false" customHeight="false" outlineLevel="0" collapsed="false">
      <c r="A125" s="0" t="s">
        <v>129</v>
      </c>
      <c r="B125" s="1" t="n">
        <v>0.074943204</v>
      </c>
      <c r="C125" s="1" t="n">
        <v>0.044997315</v>
      </c>
      <c r="D125" s="3" t="n">
        <v>8.96144E-014</v>
      </c>
      <c r="E125" s="3" t="n">
        <v>2.84742E-013</v>
      </c>
      <c r="F125" s="2" t="n">
        <f aca="false">IF(B125&gt;C125,1,0)</f>
        <v>1</v>
      </c>
    </row>
    <row r="126" customFormat="false" ht="12.75" hidden="false" customHeight="false" outlineLevel="0" collapsed="false">
      <c r="A126" s="0" t="s">
        <v>130</v>
      </c>
      <c r="B126" s="1" t="n">
        <v>0.065829099</v>
      </c>
      <c r="C126" s="1" t="n">
        <v>0.098480248</v>
      </c>
      <c r="D126" s="3" t="n">
        <v>1.25822E-013</v>
      </c>
      <c r="E126" s="3" t="n">
        <v>3.9659E-013</v>
      </c>
      <c r="F126" s="2" t="n">
        <f aca="false">IF(B126&gt;C126,1,0)</f>
        <v>0</v>
      </c>
    </row>
    <row r="127" customFormat="false" ht="12.75" hidden="false" customHeight="false" outlineLevel="0" collapsed="false">
      <c r="A127" s="0" t="s">
        <v>131</v>
      </c>
      <c r="B127" s="1" t="n">
        <v>0.600839995</v>
      </c>
      <c r="C127" s="1" t="n">
        <v>0.522743549</v>
      </c>
      <c r="D127" s="3" t="n">
        <v>1.32821E-013</v>
      </c>
      <c r="E127" s="3" t="n">
        <v>4.1533E-013</v>
      </c>
      <c r="F127" s="2" t="n">
        <f aca="false">IF(B127&gt;C127,1,0)</f>
        <v>1</v>
      </c>
    </row>
    <row r="128" customFormat="false" ht="12.75" hidden="false" customHeight="false" outlineLevel="0" collapsed="false">
      <c r="A128" s="0" t="s">
        <v>132</v>
      </c>
      <c r="B128" s="1" t="n">
        <v>0.077893905</v>
      </c>
      <c r="C128" s="1" t="n">
        <v>0.141453621</v>
      </c>
      <c r="D128" s="3" t="n">
        <v>1.46566E-013</v>
      </c>
      <c r="E128" s="3" t="n">
        <v>4.547E-013</v>
      </c>
      <c r="F128" s="2" t="n">
        <f aca="false">IF(B128&gt;C128,1,0)</f>
        <v>0</v>
      </c>
    </row>
    <row r="129" customFormat="false" ht="12.75" hidden="false" customHeight="false" outlineLevel="0" collapsed="false">
      <c r="A129" s="0" t="s">
        <v>133</v>
      </c>
      <c r="B129" s="1" t="n">
        <v>0.227434964</v>
      </c>
      <c r="C129" s="1" t="n">
        <v>0.151980642</v>
      </c>
      <c r="D129" s="3" t="n">
        <v>1.73617E-013</v>
      </c>
      <c r="E129" s="3" t="n">
        <v>5.34416E-013</v>
      </c>
      <c r="F129" s="2" t="n">
        <f aca="false">IF(B129&gt;C129,1,0)</f>
        <v>1</v>
      </c>
    </row>
    <row r="130" customFormat="false" ht="12.75" hidden="false" customHeight="false" outlineLevel="0" collapsed="false">
      <c r="A130" s="0" t="s">
        <v>134</v>
      </c>
      <c r="B130" s="1" t="n">
        <v>0.130889519</v>
      </c>
      <c r="C130" s="1" t="n">
        <v>0.203707162</v>
      </c>
      <c r="D130" s="3" t="n">
        <v>3.17963E-013</v>
      </c>
      <c r="E130" s="3" t="n">
        <v>9.71143E-013</v>
      </c>
      <c r="F130" s="2" t="n">
        <f aca="false">IF(B130&gt;C130,1,0)</f>
        <v>0</v>
      </c>
    </row>
    <row r="131" customFormat="false" ht="12.75" hidden="false" customHeight="false" outlineLevel="0" collapsed="false">
      <c r="A131" s="0" t="s">
        <v>135</v>
      </c>
      <c r="B131" s="1" t="n">
        <v>0.040513729</v>
      </c>
      <c r="C131" s="1" t="n">
        <v>0.077988237</v>
      </c>
      <c r="D131" s="3" t="n">
        <v>1.97213E-012</v>
      </c>
      <c r="E131" s="3" t="n">
        <v>5.97707E-012</v>
      </c>
      <c r="F131" s="2" t="n">
        <f aca="false">IF(B131&gt;C131,1,0)</f>
        <v>0</v>
      </c>
    </row>
    <row r="132" customFormat="false" ht="12.75" hidden="false" customHeight="false" outlineLevel="0" collapsed="false">
      <c r="A132" s="0" t="s">
        <v>136</v>
      </c>
      <c r="B132" s="1" t="n">
        <v>0.689057447</v>
      </c>
      <c r="C132" s="1" t="n">
        <v>0.597263864</v>
      </c>
      <c r="D132" s="3" t="n">
        <v>1.23202E-011</v>
      </c>
      <c r="E132" s="3" t="n">
        <v>3.70546E-011</v>
      </c>
      <c r="F132" s="2" t="n">
        <f aca="false">IF(B132&gt;C132,1,0)</f>
        <v>1</v>
      </c>
    </row>
    <row r="133" customFormat="false" ht="12.75" hidden="false" customHeight="false" outlineLevel="0" collapsed="false">
      <c r="A133" s="0" t="s">
        <v>137</v>
      </c>
      <c r="B133" s="1" t="n">
        <v>0.062673041</v>
      </c>
      <c r="C133" s="1" t="n">
        <v>0.10468929</v>
      </c>
      <c r="D133" s="3" t="n">
        <v>1.91914E-011</v>
      </c>
      <c r="E133" s="3" t="n">
        <v>5.72835E-011</v>
      </c>
      <c r="F133" s="2" t="n">
        <f aca="false">IF(B133&gt;C133,1,0)</f>
        <v>0</v>
      </c>
    </row>
    <row r="134" customFormat="false" ht="12.75" hidden="false" customHeight="false" outlineLevel="0" collapsed="false">
      <c r="A134" s="0" t="s">
        <v>138</v>
      </c>
      <c r="B134" s="1" t="n">
        <v>0.278330308</v>
      </c>
      <c r="C134" s="1" t="n">
        <v>0.193841584</v>
      </c>
      <c r="D134" s="3" t="n">
        <v>1.94626E-011</v>
      </c>
      <c r="E134" s="3" t="n">
        <v>5.76561E-011</v>
      </c>
      <c r="F134" s="2" t="n">
        <f aca="false">IF(B134&gt;C134,1,0)</f>
        <v>1</v>
      </c>
    </row>
    <row r="135" customFormat="false" ht="12.75" hidden="false" customHeight="false" outlineLevel="0" collapsed="false">
      <c r="A135" s="0" t="s">
        <v>139</v>
      </c>
      <c r="B135" s="1" t="n">
        <v>0.038766984</v>
      </c>
      <c r="C135" s="1" t="n">
        <v>0.070497622</v>
      </c>
      <c r="D135" s="3" t="n">
        <v>6.57989E-011</v>
      </c>
      <c r="E135" s="3" t="n">
        <v>1.93468E-010</v>
      </c>
      <c r="F135" s="2" t="n">
        <f aca="false">IF(B135&gt;C135,1,0)</f>
        <v>0</v>
      </c>
    </row>
    <row r="136" customFormat="false" ht="12.75" hidden="false" customHeight="false" outlineLevel="0" collapsed="false">
      <c r="A136" s="0" t="s">
        <v>140</v>
      </c>
      <c r="B136" s="1" t="n">
        <v>0.414424405</v>
      </c>
      <c r="C136" s="1" t="n">
        <v>0.536237235</v>
      </c>
      <c r="D136" s="3" t="n">
        <v>7.13521E-011</v>
      </c>
      <c r="E136" s="3" t="n">
        <v>2.08242E-010</v>
      </c>
      <c r="F136" s="2" t="n">
        <f aca="false">IF(B136&gt;C136,1,0)</f>
        <v>0</v>
      </c>
    </row>
    <row r="137" customFormat="false" ht="12.75" hidden="false" customHeight="false" outlineLevel="0" collapsed="false">
      <c r="A137" s="0" t="s">
        <v>141</v>
      </c>
      <c r="B137" s="1" t="n">
        <v>0.303610587</v>
      </c>
      <c r="C137" s="1" t="n">
        <v>0.388049825</v>
      </c>
      <c r="D137" s="3" t="n">
        <v>8.39442E-011</v>
      </c>
      <c r="E137" s="3" t="n">
        <v>2.43191E-010</v>
      </c>
      <c r="F137" s="2" t="n">
        <f aca="false">IF(B137&gt;C137,1,0)</f>
        <v>0</v>
      </c>
    </row>
    <row r="138" customFormat="false" ht="12.75" hidden="false" customHeight="false" outlineLevel="0" collapsed="false">
      <c r="A138" s="0" t="s">
        <v>142</v>
      </c>
      <c r="B138" s="1" t="n">
        <v>0.871242948</v>
      </c>
      <c r="C138" s="1" t="n">
        <v>0.812156041</v>
      </c>
      <c r="D138" s="3" t="n">
        <v>1.0003E-010</v>
      </c>
      <c r="E138" s="3" t="n">
        <v>2.87676E-010</v>
      </c>
      <c r="F138" s="2" t="n">
        <f aca="false">IF(B138&gt;C138,1,0)</f>
        <v>1</v>
      </c>
    </row>
    <row r="139" customFormat="false" ht="12.75" hidden="false" customHeight="false" outlineLevel="0" collapsed="false">
      <c r="A139" s="0" t="s">
        <v>143</v>
      </c>
      <c r="B139" s="1" t="n">
        <v>0.548592381</v>
      </c>
      <c r="C139" s="1" t="n">
        <v>0.616395564</v>
      </c>
      <c r="D139" s="3" t="n">
        <v>1.04096E-010</v>
      </c>
      <c r="E139" s="3" t="n">
        <v>2.97203E-010</v>
      </c>
      <c r="F139" s="2" t="n">
        <f aca="false">IF(B139&gt;C139,1,0)</f>
        <v>0</v>
      </c>
    </row>
    <row r="140" customFormat="false" ht="12.75" hidden="false" customHeight="false" outlineLevel="0" collapsed="false">
      <c r="A140" s="0" t="s">
        <v>144</v>
      </c>
      <c r="B140" s="1" t="n">
        <v>0.079659046</v>
      </c>
      <c r="C140" s="1" t="n">
        <v>0.114475631</v>
      </c>
      <c r="D140" s="3" t="n">
        <v>3.1143E-010</v>
      </c>
      <c r="E140" s="3" t="n">
        <v>8.82759E-010</v>
      </c>
      <c r="F140" s="2" t="n">
        <f aca="false">IF(B140&gt;C140,1,0)</f>
        <v>0</v>
      </c>
    </row>
    <row r="141" customFormat="false" ht="12.75" hidden="false" customHeight="false" outlineLevel="0" collapsed="false">
      <c r="A141" s="0" t="s">
        <v>145</v>
      </c>
      <c r="B141" s="1" t="n">
        <v>0.869666279</v>
      </c>
      <c r="C141" s="1" t="n">
        <v>0.900871554</v>
      </c>
      <c r="D141" s="3" t="n">
        <v>8.33202E-010</v>
      </c>
      <c r="E141" s="3" t="n">
        <v>2.34487E-009</v>
      </c>
      <c r="F141" s="2" t="n">
        <f aca="false">IF(B141&gt;C141,1,0)</f>
        <v>0</v>
      </c>
    </row>
    <row r="142" customFormat="false" ht="12.75" hidden="false" customHeight="false" outlineLevel="0" collapsed="false">
      <c r="A142" s="0" t="s">
        <v>146</v>
      </c>
      <c r="B142" s="1" t="n">
        <v>0.042345097</v>
      </c>
      <c r="C142" s="1" t="n">
        <v>0.060102133</v>
      </c>
      <c r="D142" s="3" t="n">
        <v>8.67509E-010</v>
      </c>
      <c r="E142" s="3" t="n">
        <v>2.4241E-009</v>
      </c>
      <c r="F142" s="2" t="n">
        <f aca="false">IF(B142&gt;C142,1,0)</f>
        <v>0</v>
      </c>
    </row>
    <row r="143" customFormat="false" ht="12.75" hidden="false" customHeight="false" outlineLevel="0" collapsed="false">
      <c r="A143" s="0" t="s">
        <v>147</v>
      </c>
      <c r="B143" s="1" t="n">
        <v>0.056194889</v>
      </c>
      <c r="C143" s="1" t="n">
        <v>0.090890899</v>
      </c>
      <c r="D143" s="3" t="n">
        <v>1.06334E-009</v>
      </c>
      <c r="E143" s="3" t="n">
        <v>2.95039E-009</v>
      </c>
      <c r="F143" s="2" t="n">
        <f aca="false">IF(B143&gt;C143,1,0)</f>
        <v>0</v>
      </c>
    </row>
    <row r="144" customFormat="false" ht="12.75" hidden="false" customHeight="false" outlineLevel="0" collapsed="false">
      <c r="A144" s="0" t="s">
        <v>148</v>
      </c>
      <c r="B144" s="1" t="n">
        <v>0.142992703</v>
      </c>
      <c r="C144" s="1" t="n">
        <v>0.191024426</v>
      </c>
      <c r="D144" s="3" t="n">
        <v>1.12242E-009</v>
      </c>
      <c r="E144" s="3" t="n">
        <v>3.09254E-009</v>
      </c>
      <c r="F144" s="2" t="n">
        <f aca="false">IF(B144&gt;C144,1,0)</f>
        <v>0</v>
      </c>
    </row>
    <row r="145" customFormat="false" ht="12.75" hidden="false" customHeight="false" outlineLevel="0" collapsed="false">
      <c r="A145" s="0" t="s">
        <v>149</v>
      </c>
      <c r="B145" s="1" t="n">
        <v>0.433217114</v>
      </c>
      <c r="C145" s="1" t="n">
        <v>0.497746108</v>
      </c>
      <c r="D145" s="3" t="n">
        <v>2.13617E-009</v>
      </c>
      <c r="E145" s="3" t="n">
        <v>5.8448E-009</v>
      </c>
      <c r="F145" s="2" t="n">
        <f aca="false">IF(B145&gt;C145,1,0)</f>
        <v>0</v>
      </c>
    </row>
    <row r="146" customFormat="false" ht="12.75" hidden="false" customHeight="false" outlineLevel="0" collapsed="false">
      <c r="A146" s="0" t="s">
        <v>150</v>
      </c>
      <c r="B146" s="1" t="n">
        <v>0.013611292</v>
      </c>
      <c r="C146" s="1" t="n">
        <v>0.030731207</v>
      </c>
      <c r="D146" s="3" t="n">
        <v>3.14385E-009</v>
      </c>
      <c r="E146" s="3" t="n">
        <v>8.54261E-009</v>
      </c>
      <c r="F146" s="2" t="n">
        <f aca="false">IF(B146&gt;C146,1,0)</f>
        <v>0</v>
      </c>
    </row>
    <row r="147" customFormat="false" ht="12.75" hidden="false" customHeight="false" outlineLevel="0" collapsed="false">
      <c r="A147" s="0" t="s">
        <v>151</v>
      </c>
      <c r="B147" s="1" t="n">
        <v>0.502804858</v>
      </c>
      <c r="C147" s="1" t="n">
        <v>0.437983077</v>
      </c>
      <c r="D147" s="3" t="n">
        <v>9.05522E-009</v>
      </c>
      <c r="E147" s="3" t="n">
        <v>2.44367E-008</v>
      </c>
      <c r="F147" s="2" t="n">
        <f aca="false">IF(B147&gt;C147,1,0)</f>
        <v>1</v>
      </c>
    </row>
    <row r="148" customFormat="false" ht="12.75" hidden="false" customHeight="false" outlineLevel="0" collapsed="false">
      <c r="A148" s="0" t="s">
        <v>152</v>
      </c>
      <c r="B148" s="1" t="n">
        <v>0.03021549</v>
      </c>
      <c r="C148" s="1" t="n">
        <v>0.05418762</v>
      </c>
      <c r="D148" s="3" t="n">
        <v>9.59833E-009</v>
      </c>
      <c r="E148" s="3" t="n">
        <v>2.57261E-008</v>
      </c>
      <c r="F148" s="2" t="n">
        <f aca="false">IF(B148&gt;C148,1,0)</f>
        <v>0</v>
      </c>
    </row>
    <row r="149" customFormat="false" ht="12.75" hidden="false" customHeight="false" outlineLevel="0" collapsed="false">
      <c r="A149" s="0" t="s">
        <v>153</v>
      </c>
      <c r="B149" s="1" t="n">
        <v>0.020973046</v>
      </c>
      <c r="C149" s="1" t="n">
        <v>0.038906586</v>
      </c>
      <c r="D149" s="3" t="n">
        <v>1.03564E-008</v>
      </c>
      <c r="E149" s="3" t="n">
        <v>2.75705E-008</v>
      </c>
      <c r="F149" s="2" t="n">
        <f aca="false">IF(B149&gt;C149,1,0)</f>
        <v>0</v>
      </c>
    </row>
    <row r="150" customFormat="false" ht="12.75" hidden="false" customHeight="false" outlineLevel="0" collapsed="false">
      <c r="A150" s="0" t="s">
        <v>154</v>
      </c>
      <c r="B150" s="1" t="n">
        <v>0.12047295</v>
      </c>
      <c r="C150" s="1" t="n">
        <v>0.167506123</v>
      </c>
      <c r="D150" s="3" t="n">
        <v>1.14586E-008</v>
      </c>
      <c r="E150" s="3" t="n">
        <v>3.02999E-008</v>
      </c>
      <c r="F150" s="2" t="n">
        <f aca="false">IF(B150&gt;C150,1,0)</f>
        <v>0</v>
      </c>
    </row>
    <row r="151" customFormat="false" ht="12.75" hidden="false" customHeight="false" outlineLevel="0" collapsed="false">
      <c r="A151" s="0" t="s">
        <v>155</v>
      </c>
      <c r="B151" s="1" t="n">
        <v>0.830838563</v>
      </c>
      <c r="C151" s="1" t="n">
        <v>0.867492314</v>
      </c>
      <c r="D151" s="3" t="n">
        <v>2.15487E-008</v>
      </c>
      <c r="E151" s="3" t="n">
        <v>5.66013E-008</v>
      </c>
      <c r="F151" s="2" t="n">
        <f aca="false">IF(B151&gt;C151,1,0)</f>
        <v>0</v>
      </c>
    </row>
    <row r="152" customFormat="false" ht="12.75" hidden="false" customHeight="false" outlineLevel="0" collapsed="false">
      <c r="A152" s="0" t="s">
        <v>156</v>
      </c>
      <c r="B152" s="1" t="n">
        <v>0.150070984</v>
      </c>
      <c r="C152" s="1" t="n">
        <v>0.214051935</v>
      </c>
      <c r="D152" s="3" t="n">
        <v>3.0207E-008</v>
      </c>
      <c r="E152" s="3" t="n">
        <v>7.88184E-008</v>
      </c>
      <c r="F152" s="2" t="n">
        <f aca="false">IF(B152&gt;C152,1,0)</f>
        <v>0</v>
      </c>
    </row>
    <row r="153" customFormat="false" ht="12.75" hidden="false" customHeight="false" outlineLevel="0" collapsed="false">
      <c r="A153" s="0" t="s">
        <v>157</v>
      </c>
      <c r="B153" s="1" t="n">
        <v>0.07077663</v>
      </c>
      <c r="C153" s="1" t="n">
        <v>0.099157819</v>
      </c>
      <c r="D153" s="3" t="n">
        <v>3.33167E-008</v>
      </c>
      <c r="E153" s="3" t="n">
        <v>8.63603E-008</v>
      </c>
      <c r="F153" s="2" t="n">
        <f aca="false">IF(B153&gt;C153,1,0)</f>
        <v>0</v>
      </c>
    </row>
    <row r="154" customFormat="false" ht="12.75" hidden="false" customHeight="false" outlineLevel="0" collapsed="false">
      <c r="A154" s="0" t="s">
        <v>158</v>
      </c>
      <c r="B154" s="1" t="n">
        <v>0.234672164</v>
      </c>
      <c r="C154" s="1" t="n">
        <v>0.297874151</v>
      </c>
      <c r="D154" s="3" t="n">
        <v>3.97984E-008</v>
      </c>
      <c r="E154" s="3" t="n">
        <v>1.02487E-007</v>
      </c>
      <c r="F154" s="2" t="n">
        <f aca="false">IF(B154&gt;C154,1,0)</f>
        <v>0</v>
      </c>
    </row>
    <row r="155" customFormat="false" ht="12.75" hidden="false" customHeight="false" outlineLevel="0" collapsed="false">
      <c r="A155" s="0" t="s">
        <v>159</v>
      </c>
      <c r="B155" s="1" t="n">
        <v>0.038635463</v>
      </c>
      <c r="C155" s="1" t="n">
        <v>0.076529443</v>
      </c>
      <c r="D155" s="3" t="n">
        <v>5.65764E-008</v>
      </c>
      <c r="E155" s="3" t="n">
        <v>1.44747E-007</v>
      </c>
      <c r="F155" s="2" t="n">
        <f aca="false">IF(B155&gt;C155,1,0)</f>
        <v>0</v>
      </c>
    </row>
    <row r="156" customFormat="false" ht="12.75" hidden="false" customHeight="false" outlineLevel="0" collapsed="false">
      <c r="A156" s="0" t="s">
        <v>160</v>
      </c>
      <c r="B156" s="1" t="n">
        <v>0.049316899</v>
      </c>
      <c r="C156" s="1" t="n">
        <v>0.073316469</v>
      </c>
      <c r="D156" s="3" t="n">
        <v>8.05753E-008</v>
      </c>
      <c r="E156" s="3" t="n">
        <v>2.04817E-007</v>
      </c>
      <c r="F156" s="2" t="n">
        <f aca="false">IF(B156&gt;C156,1,0)</f>
        <v>0</v>
      </c>
    </row>
    <row r="157" customFormat="false" ht="12.75" hidden="false" customHeight="false" outlineLevel="0" collapsed="false">
      <c r="A157" s="0" t="s">
        <v>161</v>
      </c>
      <c r="B157" s="1" t="n">
        <v>0.759978082</v>
      </c>
      <c r="C157" s="1" t="n">
        <v>0.703476929</v>
      </c>
      <c r="D157" s="3" t="n">
        <v>1.69167E-007</v>
      </c>
      <c r="E157" s="3" t="n">
        <v>4.27255E-007</v>
      </c>
      <c r="F157" s="2" t="n">
        <f aca="false">IF(B157&gt;C157,1,0)</f>
        <v>1</v>
      </c>
    </row>
    <row r="158" customFormat="false" ht="12.75" hidden="false" customHeight="false" outlineLevel="0" collapsed="false">
      <c r="A158" s="0" t="s">
        <v>162</v>
      </c>
      <c r="B158" s="1" t="n">
        <v>0.785271585</v>
      </c>
      <c r="C158" s="1" t="n">
        <v>0.736211735</v>
      </c>
      <c r="D158" s="3" t="n">
        <v>2.12697E-007</v>
      </c>
      <c r="E158" s="3" t="n">
        <v>5.33775E-007</v>
      </c>
      <c r="F158" s="2" t="n">
        <f aca="false">IF(B158&gt;C158,1,0)</f>
        <v>1</v>
      </c>
    </row>
    <row r="159" customFormat="false" ht="12.75" hidden="false" customHeight="false" outlineLevel="0" collapsed="false">
      <c r="A159" s="0" t="s">
        <v>163</v>
      </c>
      <c r="B159" s="1" t="n">
        <v>0.877537637</v>
      </c>
      <c r="C159" s="1" t="n">
        <v>0.840274718</v>
      </c>
      <c r="D159" s="3" t="n">
        <v>2.32382E-007</v>
      </c>
      <c r="E159" s="3" t="n">
        <v>5.79484E-007</v>
      </c>
      <c r="F159" s="2" t="n">
        <f aca="false">IF(B159&gt;C159,1,0)</f>
        <v>1</v>
      </c>
    </row>
    <row r="160" customFormat="false" ht="12.75" hidden="false" customHeight="false" outlineLevel="0" collapsed="false">
      <c r="A160" s="0" t="s">
        <v>164</v>
      </c>
      <c r="B160" s="1" t="n">
        <v>0.227134867</v>
      </c>
      <c r="C160" s="1" t="n">
        <v>0.177512388</v>
      </c>
      <c r="D160" s="3" t="n">
        <v>2.51932E-007</v>
      </c>
      <c r="E160" s="3" t="n">
        <v>6.24285E-007</v>
      </c>
      <c r="F160" s="2" t="n">
        <f aca="false">IF(B160&gt;C160,1,0)</f>
        <v>1</v>
      </c>
    </row>
    <row r="161" customFormat="false" ht="12.75" hidden="false" customHeight="false" outlineLevel="0" collapsed="false">
      <c r="A161" s="0" t="s">
        <v>165</v>
      </c>
      <c r="B161" s="1" t="n">
        <v>0.087003451</v>
      </c>
      <c r="C161" s="1" t="n">
        <v>0.067188135</v>
      </c>
      <c r="D161" s="3" t="n">
        <v>4.79782E-007</v>
      </c>
      <c r="E161" s="3" t="n">
        <v>1.18146E-006</v>
      </c>
      <c r="F161" s="2" t="n">
        <f aca="false">IF(B161&gt;C161,1,0)</f>
        <v>1</v>
      </c>
    </row>
    <row r="162" customFormat="false" ht="12.75" hidden="false" customHeight="false" outlineLevel="0" collapsed="false">
      <c r="A162" s="0" t="s">
        <v>166</v>
      </c>
      <c r="B162" s="1" t="n">
        <v>0.858048318</v>
      </c>
      <c r="C162" s="1" t="n">
        <v>0.885239092</v>
      </c>
      <c r="D162" s="3" t="n">
        <v>6.47474E-007</v>
      </c>
      <c r="E162" s="3" t="n">
        <v>1.5845E-006</v>
      </c>
      <c r="F162" s="2" t="n">
        <f aca="false">IF(B162&gt;C162,1,0)</f>
        <v>0</v>
      </c>
    </row>
    <row r="163" customFormat="false" ht="12.75" hidden="false" customHeight="false" outlineLevel="0" collapsed="false">
      <c r="A163" s="0" t="s">
        <v>167</v>
      </c>
      <c r="B163" s="1" t="n">
        <v>0.851282003</v>
      </c>
      <c r="C163" s="1" t="n">
        <v>0.886361416</v>
      </c>
      <c r="D163" s="3" t="n">
        <v>7.74059E-007</v>
      </c>
      <c r="E163" s="3" t="n">
        <v>1.88259E-006</v>
      </c>
      <c r="F163" s="2" t="n">
        <f aca="false">IF(B163&gt;C163,1,0)</f>
        <v>0</v>
      </c>
    </row>
    <row r="164" customFormat="false" ht="12.75" hidden="false" customHeight="false" outlineLevel="0" collapsed="false">
      <c r="A164" s="0" t="s">
        <v>168</v>
      </c>
      <c r="B164" s="1" t="n">
        <v>0.01862174</v>
      </c>
      <c r="C164" s="1" t="n">
        <v>0.026265113</v>
      </c>
      <c r="D164" s="3" t="n">
        <v>7.90402E-007</v>
      </c>
      <c r="E164" s="3" t="n">
        <v>1.91054E-006</v>
      </c>
      <c r="F164" s="2" t="n">
        <f aca="false">IF(B164&gt;C164,1,0)</f>
        <v>0</v>
      </c>
    </row>
    <row r="165" customFormat="false" ht="12.75" hidden="false" customHeight="false" outlineLevel="0" collapsed="false">
      <c r="A165" s="0" t="s">
        <v>169</v>
      </c>
      <c r="B165" s="1" t="n">
        <v>0.035989273</v>
      </c>
      <c r="C165" s="1" t="n">
        <v>0.049219495</v>
      </c>
      <c r="D165" s="3" t="n">
        <v>8.033E-007</v>
      </c>
      <c r="E165" s="3" t="n">
        <v>1.92988E-006</v>
      </c>
      <c r="F165" s="2" t="n">
        <f aca="false">IF(B165&gt;C165,1,0)</f>
        <v>0</v>
      </c>
    </row>
    <row r="166" customFormat="false" ht="12.75" hidden="false" customHeight="false" outlineLevel="0" collapsed="false">
      <c r="A166" s="0" t="s">
        <v>170</v>
      </c>
      <c r="B166" s="1" t="n">
        <v>0.117882516</v>
      </c>
      <c r="C166" s="1" t="n">
        <v>0.140332455</v>
      </c>
      <c r="D166" s="3" t="n">
        <v>9.5095E-007</v>
      </c>
      <c r="E166" s="3" t="n">
        <v>2.27075E-006</v>
      </c>
      <c r="F166" s="2" t="n">
        <f aca="false">IF(B166&gt;C166,1,0)</f>
        <v>0</v>
      </c>
    </row>
    <row r="167" customFormat="false" ht="12.75" hidden="false" customHeight="false" outlineLevel="0" collapsed="false">
      <c r="A167" s="0" t="s">
        <v>171</v>
      </c>
      <c r="B167" s="1" t="n">
        <v>0.611982732</v>
      </c>
      <c r="C167" s="1" t="n">
        <v>0.657248313</v>
      </c>
      <c r="D167" s="3" t="n">
        <v>1.79282E-006</v>
      </c>
      <c r="E167" s="3" t="n">
        <v>4.25526E-006</v>
      </c>
      <c r="F167" s="2" t="n">
        <f aca="false">IF(B167&gt;C167,1,0)</f>
        <v>0</v>
      </c>
    </row>
    <row r="168" customFormat="false" ht="12.75" hidden="false" customHeight="false" outlineLevel="0" collapsed="false">
      <c r="A168" s="0" t="s">
        <v>172</v>
      </c>
      <c r="B168" s="1" t="n">
        <v>0.060946338</v>
      </c>
      <c r="C168" s="1" t="n">
        <v>0.103090308</v>
      </c>
      <c r="D168" s="3" t="n">
        <v>2.25523E-006</v>
      </c>
      <c r="E168" s="3" t="n">
        <v>5.32072E-006</v>
      </c>
      <c r="F168" s="2" t="n">
        <f aca="false">IF(B168&gt;C168,1,0)</f>
        <v>0</v>
      </c>
    </row>
    <row r="169" customFormat="false" ht="12.75" hidden="false" customHeight="false" outlineLevel="0" collapsed="false">
      <c r="A169" s="0" t="s">
        <v>173</v>
      </c>
      <c r="B169" s="1" t="n">
        <v>0.238098402</v>
      </c>
      <c r="C169" s="1" t="n">
        <v>0.18598081</v>
      </c>
      <c r="D169" s="3" t="n">
        <v>2.29208E-006</v>
      </c>
      <c r="E169" s="3" t="n">
        <v>5.37548E-006</v>
      </c>
      <c r="F169" s="2" t="n">
        <f aca="false">IF(B169&gt;C169,1,0)</f>
        <v>1</v>
      </c>
    </row>
    <row r="170" customFormat="false" ht="12.75" hidden="false" customHeight="false" outlineLevel="0" collapsed="false">
      <c r="A170" s="0" t="s">
        <v>174</v>
      </c>
      <c r="B170" s="1" t="n">
        <v>0.064902913</v>
      </c>
      <c r="C170" s="1" t="n">
        <v>0.084015034</v>
      </c>
      <c r="D170" s="3" t="n">
        <v>2.47115E-006</v>
      </c>
      <c r="E170" s="3" t="n">
        <v>5.76114E-006</v>
      </c>
      <c r="F170" s="2" t="n">
        <f aca="false">IF(B170&gt;C170,1,0)</f>
        <v>0</v>
      </c>
    </row>
    <row r="171" customFormat="false" ht="12.75" hidden="false" customHeight="false" outlineLevel="0" collapsed="false">
      <c r="A171" s="0" t="s">
        <v>175</v>
      </c>
      <c r="B171" s="1" t="n">
        <v>0.074405063</v>
      </c>
      <c r="C171" s="1" t="n">
        <v>0.105169834</v>
      </c>
      <c r="D171" s="3" t="n">
        <v>2.47868E-006</v>
      </c>
      <c r="E171" s="3" t="n">
        <v>5.74471E-006</v>
      </c>
      <c r="F171" s="2" t="n">
        <f aca="false">IF(B171&gt;C171,1,0)</f>
        <v>0</v>
      </c>
    </row>
    <row r="172" customFormat="false" ht="12.75" hidden="false" customHeight="false" outlineLevel="0" collapsed="false">
      <c r="A172" s="0" t="s">
        <v>176</v>
      </c>
      <c r="B172" s="1" t="n">
        <v>0.129541747</v>
      </c>
      <c r="C172" s="1" t="n">
        <v>0.16050852</v>
      </c>
      <c r="D172" s="3" t="n">
        <v>3.32983E-006</v>
      </c>
      <c r="E172" s="3" t="n">
        <v>7.67225E-006</v>
      </c>
      <c r="F172" s="2" t="n">
        <f aca="false">IF(B172&gt;C172,1,0)</f>
        <v>0</v>
      </c>
    </row>
    <row r="173" customFormat="false" ht="12.75" hidden="false" customHeight="false" outlineLevel="0" collapsed="false">
      <c r="A173" s="0" t="s">
        <v>177</v>
      </c>
      <c r="B173" s="1" t="n">
        <v>0.931383261</v>
      </c>
      <c r="C173" s="1" t="n">
        <v>0.943016267</v>
      </c>
      <c r="D173" s="3" t="n">
        <v>3.79205E-006</v>
      </c>
      <c r="E173" s="3" t="n">
        <v>8.68645E-006</v>
      </c>
      <c r="F173" s="2" t="n">
        <f aca="false">IF(B173&gt;C173,1,0)</f>
        <v>0</v>
      </c>
    </row>
    <row r="174" customFormat="false" ht="12.75" hidden="false" customHeight="false" outlineLevel="0" collapsed="false">
      <c r="A174" s="0" t="s">
        <v>178</v>
      </c>
      <c r="B174" s="1" t="n">
        <v>0.717908044</v>
      </c>
      <c r="C174" s="1" t="n">
        <v>0.659877462</v>
      </c>
      <c r="D174" s="3" t="n">
        <v>6.3567E-006</v>
      </c>
      <c r="E174" s="3" t="n">
        <v>1.44771E-005</v>
      </c>
      <c r="F174" s="2" t="n">
        <f aca="false">IF(B174&gt;C174,1,0)</f>
        <v>1</v>
      </c>
    </row>
    <row r="175" customFormat="false" ht="12.75" hidden="false" customHeight="false" outlineLevel="0" collapsed="false">
      <c r="A175" s="0" t="s">
        <v>179</v>
      </c>
      <c r="B175" s="1" t="n">
        <v>0.049935616</v>
      </c>
      <c r="C175" s="1" t="n">
        <v>0.038392312</v>
      </c>
      <c r="D175" s="3" t="n">
        <v>7.06707E-006</v>
      </c>
      <c r="E175" s="3" t="n">
        <v>1.60025E-005</v>
      </c>
      <c r="F175" s="2" t="n">
        <f aca="false">IF(B175&gt;C175,1,0)</f>
        <v>1</v>
      </c>
    </row>
    <row r="176" customFormat="false" ht="12.75" hidden="false" customHeight="false" outlineLevel="0" collapsed="false">
      <c r="A176" s="0" t="s">
        <v>180</v>
      </c>
      <c r="B176" s="1" t="n">
        <v>0.402081108</v>
      </c>
      <c r="C176" s="1" t="n">
        <v>0.462349203</v>
      </c>
      <c r="D176" s="3" t="n">
        <v>7.62348E-006</v>
      </c>
      <c r="E176" s="3" t="n">
        <v>1.71637E-005</v>
      </c>
      <c r="F176" s="2" t="n">
        <f aca="false">IF(B176&gt;C176,1,0)</f>
        <v>0</v>
      </c>
    </row>
    <row r="177" customFormat="false" ht="12.75" hidden="false" customHeight="false" outlineLevel="0" collapsed="false">
      <c r="A177" s="0" t="s">
        <v>181</v>
      </c>
      <c r="B177" s="1" t="n">
        <v>0.090768733</v>
      </c>
      <c r="C177" s="1" t="n">
        <v>0.125627108</v>
      </c>
      <c r="D177" s="3" t="n">
        <v>9.62932E-006</v>
      </c>
      <c r="E177" s="3" t="n">
        <v>2.15566E-005</v>
      </c>
      <c r="F177" s="2" t="n">
        <f aca="false">IF(B177&gt;C177,1,0)</f>
        <v>0</v>
      </c>
    </row>
    <row r="178" customFormat="false" ht="12.75" hidden="false" customHeight="false" outlineLevel="0" collapsed="false">
      <c r="A178" s="0" t="s">
        <v>182</v>
      </c>
      <c r="B178" s="1" t="n">
        <v>0.01805287</v>
      </c>
      <c r="C178" s="1" t="n">
        <v>0.025915285</v>
      </c>
      <c r="D178" s="3" t="n">
        <v>1.13127E-005</v>
      </c>
      <c r="E178" s="3" t="n">
        <v>2.51819E-005</v>
      </c>
      <c r="F178" s="2" t="n">
        <f aca="false">IF(B178&gt;C178,1,0)</f>
        <v>0</v>
      </c>
    </row>
    <row r="179" customFormat="false" ht="12.75" hidden="false" customHeight="false" outlineLevel="0" collapsed="false">
      <c r="A179" s="0" t="s">
        <v>183</v>
      </c>
      <c r="B179" s="1" t="n">
        <v>0.047968755</v>
      </c>
      <c r="C179" s="1" t="n">
        <v>0.034806545</v>
      </c>
      <c r="D179" s="3" t="n">
        <v>1.35444E-005</v>
      </c>
      <c r="E179" s="3" t="n">
        <v>2.99802E-005</v>
      </c>
      <c r="F179" s="2" t="n">
        <f aca="false">IF(B179&gt;C179,1,0)</f>
        <v>1</v>
      </c>
    </row>
    <row r="180" customFormat="false" ht="12.75" hidden="false" customHeight="false" outlineLevel="0" collapsed="false">
      <c r="A180" s="0" t="s">
        <v>184</v>
      </c>
      <c r="B180" s="1" t="n">
        <v>0.970417673</v>
      </c>
      <c r="C180" s="1" t="n">
        <v>0.959051747</v>
      </c>
      <c r="D180" s="3" t="n">
        <v>1.55588E-005</v>
      </c>
      <c r="E180" s="3" t="n">
        <v>3.42466E-005</v>
      </c>
      <c r="F180" s="2" t="n">
        <f aca="false">IF(B180&gt;C180,1,0)</f>
        <v>1</v>
      </c>
    </row>
    <row r="181" customFormat="false" ht="12.75" hidden="false" customHeight="false" outlineLevel="0" collapsed="false">
      <c r="A181" s="0" t="s">
        <v>185</v>
      </c>
      <c r="B181" s="1" t="n">
        <v>0.042893464</v>
      </c>
      <c r="C181" s="1" t="n">
        <v>0.061032416</v>
      </c>
      <c r="D181" s="3" t="n">
        <v>1.58179E-005</v>
      </c>
      <c r="E181" s="3" t="n">
        <v>3.46236E-005</v>
      </c>
      <c r="F181" s="2" t="n">
        <f aca="false">IF(B181&gt;C181,1,0)</f>
        <v>0</v>
      </c>
    </row>
    <row r="182" customFormat="false" ht="12.75" hidden="false" customHeight="false" outlineLevel="0" collapsed="false">
      <c r="A182" s="0" t="s">
        <v>186</v>
      </c>
      <c r="B182" s="1" t="n">
        <v>0.407576949</v>
      </c>
      <c r="C182" s="1" t="n">
        <v>0.341403713</v>
      </c>
      <c r="D182" s="3" t="n">
        <v>1.96588E-005</v>
      </c>
      <c r="E182" s="3" t="n">
        <v>4.27932E-005</v>
      </c>
      <c r="F182" s="2" t="n">
        <f aca="false">IF(B182&gt;C182,1,0)</f>
        <v>1</v>
      </c>
    </row>
    <row r="183" customFormat="false" ht="12.75" hidden="false" customHeight="false" outlineLevel="0" collapsed="false">
      <c r="A183" s="0" t="s">
        <v>187</v>
      </c>
      <c r="B183" s="1" t="n">
        <v>0.746237801</v>
      </c>
      <c r="C183" s="1" t="n">
        <v>0.79387402</v>
      </c>
      <c r="D183" s="3" t="n">
        <v>4.70554E-005</v>
      </c>
      <c r="E183" s="0" t="n">
        <v>0.000101867</v>
      </c>
      <c r="F183" s="2" t="n">
        <f aca="false">IF(B183&gt;C183,1,0)</f>
        <v>0</v>
      </c>
    </row>
    <row r="184" customFormat="false" ht="12.75" hidden="false" customHeight="false" outlineLevel="0" collapsed="false">
      <c r="A184" s="0" t="s">
        <v>188</v>
      </c>
      <c r="B184" s="1" t="n">
        <v>0.02869641</v>
      </c>
      <c r="C184" s="1" t="n">
        <v>0.035599042</v>
      </c>
      <c r="D184" s="3" t="n">
        <v>7.61253E-005</v>
      </c>
      <c r="E184" s="0" t="n">
        <v>0.000163898</v>
      </c>
      <c r="F184" s="2" t="n">
        <f aca="false">IF(B184&gt;C184,1,0)</f>
        <v>0</v>
      </c>
    </row>
    <row r="185" customFormat="false" ht="12.75" hidden="false" customHeight="false" outlineLevel="0" collapsed="false">
      <c r="A185" s="0" t="s">
        <v>189</v>
      </c>
      <c r="B185" s="1" t="n">
        <v>0.69589543</v>
      </c>
      <c r="C185" s="1" t="n">
        <v>0.646645845</v>
      </c>
      <c r="D185" s="0" t="n">
        <v>0.000108895</v>
      </c>
      <c r="E185" s="0" t="n">
        <v>0.000233177</v>
      </c>
      <c r="F185" s="2" t="n">
        <f aca="false">IF(B185&gt;C185,1,0)</f>
        <v>1</v>
      </c>
    </row>
    <row r="186" customFormat="false" ht="12.75" hidden="false" customHeight="false" outlineLevel="0" collapsed="false">
      <c r="A186" s="0" t="s">
        <v>190</v>
      </c>
      <c r="B186" s="1" t="n">
        <v>0.212795305</v>
      </c>
      <c r="C186" s="1" t="n">
        <v>0.257854263</v>
      </c>
      <c r="D186" s="0" t="n">
        <v>0.000115827</v>
      </c>
      <c r="E186" s="0" t="n">
        <v>0.000246681</v>
      </c>
      <c r="F186" s="2" t="n">
        <f aca="false">IF(B186&gt;C186,1,0)</f>
        <v>0</v>
      </c>
    </row>
    <row r="187" customFormat="false" ht="12.75" hidden="false" customHeight="false" outlineLevel="0" collapsed="false">
      <c r="A187" s="0" t="s">
        <v>191</v>
      </c>
      <c r="B187" s="1" t="n">
        <v>0.04308545</v>
      </c>
      <c r="C187" s="1" t="n">
        <v>0.051900008</v>
      </c>
      <c r="D187" s="0" t="n">
        <v>0.000118267</v>
      </c>
      <c r="E187" s="0" t="n">
        <v>0.000250523</v>
      </c>
      <c r="F187" s="2" t="n">
        <f aca="false">IF(B187&gt;C187,1,0)</f>
        <v>0</v>
      </c>
    </row>
    <row r="188" customFormat="false" ht="12.75" hidden="false" customHeight="false" outlineLevel="0" collapsed="false">
      <c r="A188" s="0" t="s">
        <v>192</v>
      </c>
      <c r="B188" s="1" t="n">
        <v>0.172819705</v>
      </c>
      <c r="C188" s="1" t="n">
        <v>0.210290583</v>
      </c>
      <c r="D188" s="0" t="n">
        <v>0.000127973</v>
      </c>
      <c r="E188" s="0" t="n">
        <v>0.000269632</v>
      </c>
      <c r="F188" s="2" t="n">
        <f aca="false">IF(B188&gt;C188,1,0)</f>
        <v>0</v>
      </c>
    </row>
    <row r="189" customFormat="false" ht="12.75" hidden="false" customHeight="false" outlineLevel="0" collapsed="false">
      <c r="A189" s="0" t="s">
        <v>193</v>
      </c>
      <c r="B189" s="1" t="n">
        <v>0.27416898</v>
      </c>
      <c r="C189" s="1" t="n">
        <v>0.357163887</v>
      </c>
      <c r="D189" s="0" t="n">
        <v>0.00015585</v>
      </c>
      <c r="E189" s="0" t="n">
        <v>0.000326622</v>
      </c>
      <c r="F189" s="2" t="n">
        <f aca="false">IF(B189&gt;C189,1,0)</f>
        <v>0</v>
      </c>
    </row>
    <row r="190" customFormat="false" ht="12.75" hidden="false" customHeight="false" outlineLevel="0" collapsed="false">
      <c r="A190" s="0" t="s">
        <v>194</v>
      </c>
      <c r="B190" s="1" t="n">
        <v>0.034859474</v>
      </c>
      <c r="C190" s="1" t="n">
        <v>0.041759181</v>
      </c>
      <c r="D190" s="0" t="n">
        <v>0.000167407</v>
      </c>
      <c r="E190" s="0" t="n">
        <v>0.000348985</v>
      </c>
      <c r="F190" s="2" t="n">
        <f aca="false">IF(B190&gt;C190,1,0)</f>
        <v>0</v>
      </c>
    </row>
    <row r="191" customFormat="false" ht="12.75" hidden="false" customHeight="false" outlineLevel="0" collapsed="false">
      <c r="A191" s="0" t="s">
        <v>195</v>
      </c>
      <c r="B191" s="1" t="n">
        <v>0.012112281</v>
      </c>
      <c r="C191" s="1" t="n">
        <v>0.019126452</v>
      </c>
      <c r="D191" s="0" t="n">
        <v>0.000171656</v>
      </c>
      <c r="E191" s="0" t="n">
        <v>0.00035596</v>
      </c>
      <c r="F191" s="2" t="n">
        <f aca="false">IF(B191&gt;C191,1,0)</f>
        <v>0</v>
      </c>
    </row>
    <row r="192" customFormat="false" ht="12.75" hidden="false" customHeight="false" outlineLevel="0" collapsed="false">
      <c r="A192" s="0" t="s">
        <v>196</v>
      </c>
      <c r="B192" s="1" t="n">
        <v>0.218580749</v>
      </c>
      <c r="C192" s="1" t="n">
        <v>0.269850046</v>
      </c>
      <c r="D192" s="0" t="n">
        <v>0.000180118</v>
      </c>
      <c r="E192" s="0" t="n">
        <v>0.000371552</v>
      </c>
      <c r="F192" s="2" t="n">
        <f aca="false">IF(B192&gt;C192,1,0)</f>
        <v>0</v>
      </c>
    </row>
    <row r="193" customFormat="false" ht="12.75" hidden="false" customHeight="false" outlineLevel="0" collapsed="false">
      <c r="A193" s="0" t="s">
        <v>197</v>
      </c>
      <c r="B193" s="1" t="n">
        <v>0.061588876</v>
      </c>
      <c r="C193" s="1" t="n">
        <v>0.075953709</v>
      </c>
      <c r="D193" s="0" t="n">
        <v>0.00019256</v>
      </c>
      <c r="E193" s="0" t="n">
        <v>0.000395149</v>
      </c>
      <c r="F193" s="2" t="n">
        <f aca="false">IF(B193&gt;C193,1,0)</f>
        <v>0</v>
      </c>
    </row>
    <row r="194" customFormat="false" ht="12.75" hidden="false" customHeight="false" outlineLevel="0" collapsed="false">
      <c r="A194" s="0" t="s">
        <v>198</v>
      </c>
      <c r="B194" s="1" t="n">
        <v>0.145878366</v>
      </c>
      <c r="C194" s="1" t="n">
        <v>0.248537308</v>
      </c>
      <c r="D194" s="0" t="n">
        <v>0.000195923</v>
      </c>
      <c r="E194" s="0" t="n">
        <v>0.000399967</v>
      </c>
      <c r="F194" s="2" t="n">
        <f aca="false">IF(B194&gt;C194,1,0)</f>
        <v>0</v>
      </c>
    </row>
    <row r="195" customFormat="false" ht="12.75" hidden="false" customHeight="false" outlineLevel="0" collapsed="false">
      <c r="A195" s="0" t="s">
        <v>199</v>
      </c>
      <c r="B195" s="1" t="n">
        <v>0.912256705</v>
      </c>
      <c r="C195" s="1" t="n">
        <v>0.895861276</v>
      </c>
      <c r="D195" s="0" t="n">
        <v>0.000253424</v>
      </c>
      <c r="E195" s="0" t="n">
        <v>0.000514687</v>
      </c>
      <c r="F195" s="2" t="n">
        <f aca="false">IF(B195&gt;C195,1,0)</f>
        <v>1</v>
      </c>
    </row>
    <row r="196" customFormat="false" ht="12.75" hidden="false" customHeight="false" outlineLevel="0" collapsed="false">
      <c r="A196" s="0" t="s">
        <v>200</v>
      </c>
      <c r="B196" s="1" t="n">
        <v>0.031253054</v>
      </c>
      <c r="C196" s="1" t="n">
        <v>0.040963486</v>
      </c>
      <c r="D196" s="0" t="n">
        <v>0.000309892</v>
      </c>
      <c r="E196" s="0" t="n">
        <v>0.000626141</v>
      </c>
      <c r="F196" s="2" t="n">
        <f aca="false">IF(B196&gt;C196,1,0)</f>
        <v>0</v>
      </c>
    </row>
    <row r="197" customFormat="false" ht="12.75" hidden="false" customHeight="false" outlineLevel="0" collapsed="false">
      <c r="A197" s="0" t="s">
        <v>201</v>
      </c>
      <c r="B197" s="1" t="n">
        <v>0.511708663</v>
      </c>
      <c r="C197" s="1" t="n">
        <v>0.477854949</v>
      </c>
      <c r="D197" s="0" t="n">
        <v>0.000460116</v>
      </c>
      <c r="E197" s="0" t="n">
        <v>0.000924926</v>
      </c>
      <c r="F197" s="2" t="n">
        <f aca="false">IF(B197&gt;C197,1,0)</f>
        <v>1</v>
      </c>
    </row>
    <row r="198" customFormat="false" ht="12.75" hidden="false" customHeight="false" outlineLevel="0" collapsed="false">
      <c r="A198" s="0" t="s">
        <v>202</v>
      </c>
      <c r="B198" s="1" t="n">
        <v>0.084928763</v>
      </c>
      <c r="C198" s="1" t="n">
        <v>0.065529196</v>
      </c>
      <c r="D198" s="0" t="n">
        <v>0.000541745</v>
      </c>
      <c r="E198" s="0" t="n">
        <v>0.001083489</v>
      </c>
      <c r="F198" s="2" t="n">
        <f aca="false">IF(B198&gt;C198,1,0)</f>
        <v>1</v>
      </c>
    </row>
    <row r="199" customFormat="false" ht="12.75" hidden="false" customHeight="false" outlineLevel="0" collapsed="false">
      <c r="A199" s="0" t="s">
        <v>203</v>
      </c>
      <c r="B199" s="1" t="n">
        <v>0.04106634</v>
      </c>
      <c r="C199" s="1" t="n">
        <v>0.051557999</v>
      </c>
      <c r="D199" s="0" t="n">
        <v>0.000631116</v>
      </c>
      <c r="E199" s="0" t="n">
        <v>0.001255857</v>
      </c>
      <c r="F199" s="2" t="n">
        <f aca="false">IF(B199&gt;C199,1,0)</f>
        <v>0</v>
      </c>
    </row>
    <row r="200" customFormat="false" ht="12.75" hidden="false" customHeight="false" outlineLevel="0" collapsed="false">
      <c r="A200" s="0" t="s">
        <v>204</v>
      </c>
      <c r="B200" s="1" t="n">
        <v>0.018974508</v>
      </c>
      <c r="C200" s="1" t="n">
        <v>0.013441966</v>
      </c>
      <c r="D200" s="0" t="n">
        <v>0.000685209</v>
      </c>
      <c r="E200" s="0" t="n">
        <v>0.001356645</v>
      </c>
      <c r="F200" s="2" t="n">
        <f aca="false">IF(B200&gt;C200,1,0)</f>
        <v>1</v>
      </c>
    </row>
    <row r="201" customFormat="false" ht="12.75" hidden="false" customHeight="false" outlineLevel="0" collapsed="false">
      <c r="A201" s="0" t="s">
        <v>205</v>
      </c>
      <c r="B201" s="1" t="n">
        <v>0.011417885</v>
      </c>
      <c r="C201" s="1" t="n">
        <v>0.01746592</v>
      </c>
      <c r="D201" s="0" t="n">
        <v>0.000734344</v>
      </c>
      <c r="E201" s="0" t="n">
        <v>0.001446658</v>
      </c>
      <c r="F201" s="2" t="n">
        <f aca="false">IF(B201&gt;C201,1,0)</f>
        <v>0</v>
      </c>
    </row>
    <row r="202" customFormat="false" ht="12.75" hidden="false" customHeight="false" outlineLevel="0" collapsed="false">
      <c r="A202" s="0" t="s">
        <v>206</v>
      </c>
      <c r="B202" s="1" t="n">
        <v>0.031272714</v>
      </c>
      <c r="C202" s="1" t="n">
        <v>0.039031057</v>
      </c>
      <c r="D202" s="0" t="n">
        <v>0.000825469</v>
      </c>
      <c r="E202" s="0" t="n">
        <v>0.001618084</v>
      </c>
      <c r="F202" s="2" t="n">
        <f aca="false">IF(B202&gt;C202,1,0)</f>
        <v>0</v>
      </c>
    </row>
    <row r="203" customFormat="false" ht="12.75" hidden="false" customHeight="false" outlineLevel="0" collapsed="false">
      <c r="A203" s="0" t="s">
        <v>207</v>
      </c>
      <c r="B203" s="1" t="n">
        <v>0.041416855</v>
      </c>
      <c r="C203" s="1" t="n">
        <v>0.049572372</v>
      </c>
      <c r="D203" s="0" t="n">
        <v>0.000844015</v>
      </c>
      <c r="E203" s="0" t="n">
        <v>0.001646248</v>
      </c>
      <c r="F203" s="2" t="n">
        <f aca="false">IF(B203&gt;C203,1,0)</f>
        <v>0</v>
      </c>
    </row>
    <row r="204" customFormat="false" ht="12.75" hidden="false" customHeight="false" outlineLevel="0" collapsed="false">
      <c r="A204" s="0" t="s">
        <v>208</v>
      </c>
      <c r="B204" s="1" t="n">
        <v>0.49751397</v>
      </c>
      <c r="C204" s="1" t="n">
        <v>0.530258891</v>
      </c>
      <c r="D204" s="0" t="n">
        <v>0.000856614</v>
      </c>
      <c r="E204" s="0" t="n">
        <v>0.001662591</v>
      </c>
      <c r="F204" s="2" t="n">
        <f aca="false">IF(B204&gt;C204,1,0)</f>
        <v>0</v>
      </c>
    </row>
    <row r="205" customFormat="false" ht="12.75" hidden="false" customHeight="false" outlineLevel="0" collapsed="false">
      <c r="A205" s="0" t="s">
        <v>209</v>
      </c>
      <c r="B205" s="1" t="n">
        <v>0.847149805</v>
      </c>
      <c r="C205" s="1" t="n">
        <v>0.875908319</v>
      </c>
      <c r="D205" s="0" t="n">
        <v>0.000859374</v>
      </c>
      <c r="E205" s="0" t="n">
        <v>0.001659771</v>
      </c>
      <c r="F205" s="2" t="n">
        <f aca="false">IF(B205&gt;C205,1,0)</f>
        <v>0</v>
      </c>
    </row>
    <row r="206" customFormat="false" ht="12.75" hidden="false" customHeight="false" outlineLevel="0" collapsed="false">
      <c r="A206" s="0" t="s">
        <v>210</v>
      </c>
      <c r="B206" s="1" t="n">
        <v>0.077758724</v>
      </c>
      <c r="C206" s="1" t="n">
        <v>0.098653194</v>
      </c>
      <c r="D206" s="0" t="n">
        <v>0.001556904</v>
      </c>
      <c r="E206" s="0" t="n">
        <v>0.002992293</v>
      </c>
      <c r="F206" s="2" t="n">
        <f aca="false">IF(B206&gt;C206,1,0)</f>
        <v>0</v>
      </c>
    </row>
    <row r="207" customFormat="false" ht="12.75" hidden="false" customHeight="false" outlineLevel="0" collapsed="false">
      <c r="A207" s="0" t="s">
        <v>211</v>
      </c>
      <c r="B207" s="1" t="n">
        <v>0.033013628</v>
      </c>
      <c r="C207" s="1" t="n">
        <v>0.040880603</v>
      </c>
      <c r="D207" s="0" t="n">
        <v>0.001688977</v>
      </c>
      <c r="E207" s="0" t="n">
        <v>0.003230374</v>
      </c>
      <c r="F207" s="2" t="n">
        <f aca="false">IF(B207&gt;C207,1,0)</f>
        <v>0</v>
      </c>
    </row>
    <row r="208" customFormat="false" ht="12.75" hidden="false" customHeight="false" outlineLevel="0" collapsed="false">
      <c r="A208" s="0" t="s">
        <v>212</v>
      </c>
      <c r="B208" s="1" t="n">
        <v>0.321205442</v>
      </c>
      <c r="C208" s="1" t="n">
        <v>0.373536261</v>
      </c>
      <c r="D208" s="0" t="n">
        <v>0.001756249</v>
      </c>
      <c r="E208" s="0" t="n">
        <v>0.003342812</v>
      </c>
      <c r="F208" s="2" t="n">
        <f aca="false">IF(B208&gt;C208,1,0)</f>
        <v>0</v>
      </c>
    </row>
    <row r="209" customFormat="false" ht="12.75" hidden="false" customHeight="false" outlineLevel="0" collapsed="false">
      <c r="A209" s="0" t="s">
        <v>213</v>
      </c>
      <c r="B209" s="1" t="n">
        <v>0.494106481</v>
      </c>
      <c r="C209" s="1" t="n">
        <v>0.521407376</v>
      </c>
      <c r="D209" s="0" t="n">
        <v>0.001831396</v>
      </c>
      <c r="E209" s="0" t="n">
        <v>0.003469087</v>
      </c>
      <c r="F209" s="2" t="n">
        <f aca="false">IF(B209&gt;C209,1,0)</f>
        <v>0</v>
      </c>
    </row>
    <row r="210" customFormat="false" ht="12.75" hidden="false" customHeight="false" outlineLevel="0" collapsed="false">
      <c r="A210" s="0" t="s">
        <v>214</v>
      </c>
      <c r="B210" s="1" t="n">
        <v>0.028680606</v>
      </c>
      <c r="C210" s="1" t="n">
        <v>0.034522559</v>
      </c>
      <c r="D210" s="0" t="n">
        <v>0.001926168</v>
      </c>
      <c r="E210" s="0" t="n">
        <v>0.003631149</v>
      </c>
      <c r="F210" s="2" t="n">
        <f aca="false">IF(B210&gt;C210,1,0)</f>
        <v>0</v>
      </c>
    </row>
    <row r="211" customFormat="false" ht="12.75" hidden="false" customHeight="false" outlineLevel="0" collapsed="false">
      <c r="A211" s="0" t="s">
        <v>215</v>
      </c>
      <c r="B211" s="1" t="n">
        <v>0.906308836</v>
      </c>
      <c r="C211" s="1" t="n">
        <v>0.893598677</v>
      </c>
      <c r="D211" s="0" t="n">
        <v>0.002281214</v>
      </c>
      <c r="E211" s="0" t="n">
        <v>0.004279992</v>
      </c>
      <c r="F211" s="2" t="n">
        <f aca="false">IF(B211&gt;C211,1,0)</f>
        <v>1</v>
      </c>
    </row>
    <row r="212" customFormat="false" ht="12.75" hidden="false" customHeight="false" outlineLevel="0" collapsed="false">
      <c r="A212" s="0" t="s">
        <v>216</v>
      </c>
      <c r="B212" s="1" t="n">
        <v>0.02653985</v>
      </c>
      <c r="C212" s="1" t="n">
        <v>0.03336618</v>
      </c>
      <c r="D212" s="0" t="n">
        <v>0.002436797</v>
      </c>
      <c r="E212" s="0" t="n">
        <v>0.004550227</v>
      </c>
      <c r="F212" s="2" t="n">
        <f aca="false">IF(B212&gt;C212,1,0)</f>
        <v>0</v>
      </c>
    </row>
    <row r="213" customFormat="false" ht="12.75" hidden="false" customHeight="false" outlineLevel="0" collapsed="false">
      <c r="A213" s="0" t="s">
        <v>217</v>
      </c>
      <c r="B213" s="1" t="n">
        <v>0.161617193</v>
      </c>
      <c r="C213" s="1" t="n">
        <v>0.179131189</v>
      </c>
      <c r="D213" s="0" t="n">
        <v>0.002523755</v>
      </c>
      <c r="E213" s="0" t="n">
        <v>0.004690374</v>
      </c>
      <c r="F213" s="2" t="n">
        <f aca="false">IF(B213&gt;C213,1,0)</f>
        <v>0</v>
      </c>
    </row>
    <row r="214" customFormat="false" ht="12.75" hidden="false" customHeight="false" outlineLevel="0" collapsed="false">
      <c r="A214" s="0" t="s">
        <v>218</v>
      </c>
      <c r="B214" s="1" t="n">
        <v>0.036085433</v>
      </c>
      <c r="C214" s="1" t="n">
        <v>0.042438252</v>
      </c>
      <c r="D214" s="0" t="n">
        <v>0.002563708</v>
      </c>
      <c r="E214" s="0" t="n">
        <v>0.004742259</v>
      </c>
      <c r="F214" s="2" t="n">
        <f aca="false">IF(B214&gt;C214,1,0)</f>
        <v>0</v>
      </c>
    </row>
    <row r="215" customFormat="false" ht="12.75" hidden="false" customHeight="false" outlineLevel="0" collapsed="false">
      <c r="A215" s="0" t="s">
        <v>219</v>
      </c>
      <c r="B215" s="1" t="n">
        <v>0.011608671</v>
      </c>
      <c r="C215" s="1" t="n">
        <v>0.017537792</v>
      </c>
      <c r="D215" s="0" t="n">
        <v>0.00265267</v>
      </c>
      <c r="E215" s="0" t="n">
        <v>0.004883887</v>
      </c>
      <c r="F215" s="2" t="n">
        <f aca="false">IF(B215&gt;C215,1,0)</f>
        <v>0</v>
      </c>
    </row>
    <row r="216" customFormat="false" ht="12.75" hidden="false" customHeight="false" outlineLevel="0" collapsed="false">
      <c r="A216" s="0" t="s">
        <v>220</v>
      </c>
      <c r="B216" s="1" t="n">
        <v>0.359039948</v>
      </c>
      <c r="C216" s="1" t="n">
        <v>0.394250909</v>
      </c>
      <c r="D216" s="0" t="n">
        <v>0.003343552</v>
      </c>
      <c r="E216" s="0" t="n">
        <v>0.006127254</v>
      </c>
      <c r="F216" s="2" t="n">
        <f aca="false">IF(B216&gt;C216,1,0)</f>
        <v>0</v>
      </c>
    </row>
    <row r="217" customFormat="false" ht="12.75" hidden="false" customHeight="false" outlineLevel="0" collapsed="false">
      <c r="A217" s="0" t="s">
        <v>221</v>
      </c>
      <c r="B217" s="1" t="n">
        <v>0.052230629</v>
      </c>
      <c r="C217" s="1" t="n">
        <v>0.070680516</v>
      </c>
      <c r="D217" s="0" t="n">
        <v>0.003915971</v>
      </c>
      <c r="E217" s="0" t="n">
        <v>0.007143021</v>
      </c>
      <c r="F217" s="2" t="n">
        <f aca="false">IF(B217&gt;C217,1,0)</f>
        <v>0</v>
      </c>
    </row>
    <row r="218" customFormat="false" ht="12.75" hidden="false" customHeight="false" outlineLevel="0" collapsed="false">
      <c r="A218" s="0" t="s">
        <v>222</v>
      </c>
      <c r="B218" s="1" t="n">
        <v>0.035373814</v>
      </c>
      <c r="C218" s="1" t="n">
        <v>0.041581012</v>
      </c>
      <c r="D218" s="0" t="n">
        <v>0.005003438</v>
      </c>
      <c r="E218" s="0" t="n">
        <v>0.009084584</v>
      </c>
      <c r="F218" s="2" t="n">
        <f aca="false">IF(B218&gt;C218,1,0)</f>
        <v>0</v>
      </c>
    </row>
    <row r="219" customFormat="false" ht="12.75" hidden="false" customHeight="false" outlineLevel="0" collapsed="false">
      <c r="A219" s="0" t="s">
        <v>223</v>
      </c>
      <c r="B219" s="1" t="n">
        <v>0.041761293</v>
      </c>
      <c r="C219" s="1" t="n">
        <v>0.048672259</v>
      </c>
      <c r="D219" s="0" t="n">
        <v>0.005014899</v>
      </c>
      <c r="E219" s="0" t="n">
        <v>0.009063624</v>
      </c>
      <c r="F219" s="2" t="n">
        <f aca="false">IF(B219&gt;C219,1,0)</f>
        <v>0</v>
      </c>
    </row>
    <row r="220" customFormat="false" ht="12.75" hidden="false" customHeight="false" outlineLevel="0" collapsed="false">
      <c r="A220" s="0" t="s">
        <v>224</v>
      </c>
      <c r="B220" s="1" t="n">
        <v>0.115023535</v>
      </c>
      <c r="C220" s="1" t="n">
        <v>0.13167113</v>
      </c>
      <c r="D220" s="0" t="n">
        <v>0.005070616</v>
      </c>
      <c r="E220" s="0" t="n">
        <v>0.009122479</v>
      </c>
      <c r="F220" s="2" t="n">
        <f aca="false">IF(B220&gt;C220,1,0)</f>
        <v>0</v>
      </c>
    </row>
    <row r="221" customFormat="false" ht="12.75" hidden="false" customHeight="false" outlineLevel="0" collapsed="false">
      <c r="A221" s="0" t="s">
        <v>225</v>
      </c>
      <c r="B221" s="1" t="n">
        <v>0.068246889</v>
      </c>
      <c r="C221" s="1" t="n">
        <v>0.057489922</v>
      </c>
      <c r="D221" s="0" t="n">
        <v>0.006197133</v>
      </c>
      <c r="E221" s="0" t="n">
        <v>0.011098503</v>
      </c>
      <c r="F221" s="2" t="n">
        <f aca="false">IF(B221&gt;C221,1,0)</f>
        <v>1</v>
      </c>
    </row>
    <row r="222" customFormat="false" ht="12.75" hidden="false" customHeight="false" outlineLevel="0" collapsed="false">
      <c r="A222" s="0" t="s">
        <v>226</v>
      </c>
      <c r="B222" s="1" t="n">
        <v>0.245535548</v>
      </c>
      <c r="C222" s="1" t="n">
        <v>0.211207544</v>
      </c>
      <c r="D222" s="0" t="n">
        <v>0.006670563</v>
      </c>
      <c r="E222" s="0" t="n">
        <v>0.011892317</v>
      </c>
      <c r="F222" s="2" t="n">
        <f aca="false">IF(B222&gt;C222,1,0)</f>
        <v>1</v>
      </c>
    </row>
    <row r="223" customFormat="false" ht="12.75" hidden="false" customHeight="false" outlineLevel="0" collapsed="false">
      <c r="A223" s="0" t="s">
        <v>227</v>
      </c>
      <c r="B223" s="1" t="n">
        <v>0.472646394</v>
      </c>
      <c r="C223" s="1" t="n">
        <v>0.437483391</v>
      </c>
      <c r="D223" s="0" t="n">
        <v>0.00693276</v>
      </c>
      <c r="E223" s="0" t="n">
        <v>0.012304087</v>
      </c>
      <c r="F223" s="2" t="n">
        <f aca="false">IF(B223&gt;C223,1,0)</f>
        <v>1</v>
      </c>
    </row>
    <row r="224" customFormat="false" ht="12.75" hidden="false" customHeight="false" outlineLevel="0" collapsed="false">
      <c r="A224" s="0" t="s">
        <v>228</v>
      </c>
      <c r="B224" s="1" t="n">
        <v>0.046679246</v>
      </c>
      <c r="C224" s="1" t="n">
        <v>0.056187821</v>
      </c>
      <c r="D224" s="0" t="n">
        <v>0.009840671</v>
      </c>
      <c r="E224" s="0" t="n">
        <v>0.017386656</v>
      </c>
      <c r="F224" s="2" t="n">
        <f aca="false">IF(B224&gt;C224,1,0)</f>
        <v>0</v>
      </c>
    </row>
    <row r="225" customFormat="false" ht="12.75" hidden="false" customHeight="false" outlineLevel="0" collapsed="false">
      <c r="A225" s="0" t="s">
        <v>229</v>
      </c>
      <c r="B225" s="1" t="n">
        <v>0.020148532</v>
      </c>
      <c r="C225" s="1" t="n">
        <v>0.024181046</v>
      </c>
      <c r="D225" s="0" t="n">
        <v>0.010213355</v>
      </c>
      <c r="E225" s="0" t="n">
        <v>0.017964562</v>
      </c>
      <c r="F225" s="2" t="n">
        <f aca="false">IF(B225&gt;C225,1,0)</f>
        <v>0</v>
      </c>
    </row>
    <row r="226" customFormat="false" ht="12.75" hidden="false" customHeight="false" outlineLevel="0" collapsed="false">
      <c r="A226" s="0" t="s">
        <v>230</v>
      </c>
      <c r="B226" s="1" t="n">
        <v>0.022558458</v>
      </c>
      <c r="C226" s="1" t="n">
        <v>0.027625544</v>
      </c>
      <c r="D226" s="0" t="n">
        <v>0.013919738</v>
      </c>
      <c r="E226" s="0" t="n">
        <v>0.024375008</v>
      </c>
      <c r="F226" s="2" t="n">
        <f aca="false">IF(B226&gt;C226,1,0)</f>
        <v>0</v>
      </c>
    </row>
    <row r="227" customFormat="false" ht="12.75" hidden="false" customHeight="false" outlineLevel="0" collapsed="false">
      <c r="A227" s="0" t="s">
        <v>231</v>
      </c>
      <c r="B227" s="1" t="n">
        <v>0.018315564</v>
      </c>
      <c r="C227" s="1" t="n">
        <v>0.015294602</v>
      </c>
      <c r="D227" s="0" t="n">
        <v>0.017771074</v>
      </c>
      <c r="E227" s="0" t="n">
        <v>0.03098143</v>
      </c>
      <c r="F227" s="2" t="n">
        <f aca="false">IF(B227&gt;C227,1,0)</f>
        <v>1</v>
      </c>
    </row>
    <row r="228" customFormat="false" ht="12.75" hidden="false" customHeight="false" outlineLevel="0" collapsed="false">
      <c r="A228" s="0" t="s">
        <v>232</v>
      </c>
      <c r="B228" s="1" t="n">
        <v>0.023284299</v>
      </c>
      <c r="C228" s="1" t="n">
        <v>0.029193869</v>
      </c>
      <c r="D228" s="0" t="n">
        <v>0.018177001</v>
      </c>
      <c r="E228" s="0" t="n">
        <v>0.031549508</v>
      </c>
      <c r="F228" s="2" t="n">
        <f aca="false">IF(B228&gt;C228,1,0)</f>
        <v>0</v>
      </c>
    </row>
    <row r="229" customFormat="false" ht="12.75" hidden="false" customHeight="false" outlineLevel="0" collapsed="false">
      <c r="A229" s="0" t="s">
        <v>233</v>
      </c>
      <c r="B229" s="1" t="n">
        <v>0.030908346</v>
      </c>
      <c r="C229" s="1" t="n">
        <v>0.03726753</v>
      </c>
      <c r="D229" s="0" t="n">
        <v>0.018443046</v>
      </c>
      <c r="E229" s="0" t="n">
        <v>0.031870878</v>
      </c>
      <c r="F229" s="2" t="n">
        <f aca="false">IF(B229&gt;C229,1,0)</f>
        <v>0</v>
      </c>
    </row>
    <row r="230" customFormat="false" ht="12.75" hidden="false" customHeight="false" outlineLevel="0" collapsed="false">
      <c r="A230" s="0" t="s">
        <v>234</v>
      </c>
      <c r="B230" s="1" t="n">
        <v>0.110788239</v>
      </c>
      <c r="C230" s="1" t="n">
        <v>0.132456059</v>
      </c>
      <c r="D230" s="0" t="n">
        <v>0.019232077</v>
      </c>
      <c r="E230" s="0" t="n">
        <v>0.033089251</v>
      </c>
      <c r="F230" s="2" t="n">
        <f aca="false">IF(B230&gt;C230,1,0)</f>
        <v>0</v>
      </c>
    </row>
    <row r="231" customFormat="false" ht="12.75" hidden="false" customHeight="false" outlineLevel="0" collapsed="false">
      <c r="A231" s="0" t="s">
        <v>235</v>
      </c>
      <c r="B231" s="1" t="n">
        <v>0.024653661</v>
      </c>
      <c r="C231" s="1" t="n">
        <v>0.019006301</v>
      </c>
      <c r="D231" s="0" t="n">
        <v>0.020244363</v>
      </c>
      <c r="E231" s="0" t="n">
        <v>0.034679475</v>
      </c>
      <c r="F231" s="2" t="n">
        <f aca="false">IF(B231&gt;C231,1,0)</f>
        <v>1</v>
      </c>
    </row>
    <row r="232" customFormat="false" ht="12.75" hidden="false" customHeight="false" outlineLevel="0" collapsed="false">
      <c r="A232" s="0" t="s">
        <v>236</v>
      </c>
      <c r="B232" s="1" t="n">
        <v>0.021632564</v>
      </c>
      <c r="C232" s="1" t="n">
        <v>0.02566208</v>
      </c>
      <c r="D232" s="0" t="n">
        <v>0.020479603</v>
      </c>
      <c r="E232" s="0" t="n">
        <v>0.034930578</v>
      </c>
      <c r="F232" s="2" t="n">
        <f aca="false">IF(B232&gt;C232,1,0)</f>
        <v>0</v>
      </c>
    </row>
    <row r="233" customFormat="false" ht="12.75" hidden="false" customHeight="false" outlineLevel="0" collapsed="false">
      <c r="A233" s="0" t="s">
        <v>237</v>
      </c>
      <c r="B233" s="1" t="n">
        <v>0.677941979</v>
      </c>
      <c r="C233" s="1" t="n">
        <v>0.646784133</v>
      </c>
      <c r="D233" s="0" t="n">
        <v>0.021317546</v>
      </c>
      <c r="E233" s="0" t="n">
        <v>0.036203074</v>
      </c>
      <c r="F233" s="2" t="n">
        <f aca="false">IF(B233&gt;C233,1,0)</f>
        <v>1</v>
      </c>
    </row>
    <row r="234" customFormat="false" ht="12.75" hidden="false" customHeight="false" outlineLevel="0" collapsed="false">
      <c r="A234" s="0" t="s">
        <v>238</v>
      </c>
      <c r="B234" s="1" t="n">
        <v>0.051031855</v>
      </c>
      <c r="C234" s="1" t="n">
        <v>0.059263935</v>
      </c>
      <c r="D234" s="0" t="n">
        <v>0.021998567</v>
      </c>
      <c r="E234" s="0" t="n">
        <v>0.037199293</v>
      </c>
      <c r="F234" s="2" t="n">
        <f aca="false">IF(B234&gt;C234,1,0)</f>
        <v>0</v>
      </c>
    </row>
    <row r="235" customFormat="false" ht="12.75" hidden="false" customHeight="false" outlineLevel="0" collapsed="false">
      <c r="A235" s="0" t="s">
        <v>239</v>
      </c>
      <c r="B235" s="1" t="n">
        <v>0.04027859</v>
      </c>
      <c r="C235" s="1" t="n">
        <v>0.04528338</v>
      </c>
      <c r="D235" s="0" t="n">
        <v>0.025561518</v>
      </c>
      <c r="E235" s="0" t="n">
        <v>0.043039478</v>
      </c>
      <c r="F235" s="2" t="n">
        <f aca="false">IF(B235&gt;C235,1,0)</f>
        <v>0</v>
      </c>
    </row>
    <row r="236" customFormat="false" ht="12.75" hidden="false" customHeight="false" outlineLevel="0" collapsed="false">
      <c r="A236" s="0" t="s">
        <v>240</v>
      </c>
      <c r="B236" s="1" t="n">
        <v>0.823892537</v>
      </c>
      <c r="C236" s="1" t="n">
        <v>0.83876607</v>
      </c>
      <c r="D236" s="0" t="n">
        <v>0.027451077</v>
      </c>
      <c r="E236" s="0" t="n">
        <v>0.046024358</v>
      </c>
      <c r="F236" s="2" t="n">
        <f aca="false">IF(B236&gt;C236,1,0)</f>
        <v>0</v>
      </c>
    </row>
    <row r="237" customFormat="false" ht="12.75" hidden="false" customHeight="false" outlineLevel="0" collapsed="false">
      <c r="A237" s="0" t="s">
        <v>241</v>
      </c>
      <c r="B237" s="1" t="n">
        <v>0.016983629</v>
      </c>
      <c r="C237" s="1" t="n">
        <v>0.014208738</v>
      </c>
      <c r="D237" s="0" t="n">
        <v>0.029888971</v>
      </c>
      <c r="E237" s="0" t="n">
        <v>0.049899384</v>
      </c>
      <c r="F237" s="2" t="n">
        <f aca="false">IF(B237&gt;C237,1,0)</f>
        <v>1</v>
      </c>
    </row>
    <row r="238" customFormat="false" ht="12.75" hidden="false" customHeight="false" outlineLevel="0" collapsed="false">
      <c r="A238" s="0" t="s">
        <v>242</v>
      </c>
      <c r="B238" s="1" t="n">
        <v>0.061607396</v>
      </c>
      <c r="C238" s="1" t="n">
        <v>0.071490637</v>
      </c>
      <c r="D238" s="0" t="n">
        <v>0.030556168</v>
      </c>
      <c r="E238" s="0" t="n">
        <v>0.050798017</v>
      </c>
      <c r="F238" s="2" t="n">
        <f aca="false">IF(B238&gt;C238,1,0)</f>
        <v>0</v>
      </c>
    </row>
    <row r="239" customFormat="false" ht="12.75" hidden="false" customHeight="false" outlineLevel="0" collapsed="false">
      <c r="A239" s="0" t="s">
        <v>243</v>
      </c>
      <c r="B239" s="1" t="n">
        <v>0.031811391</v>
      </c>
      <c r="C239" s="1" t="n">
        <v>0.036176032</v>
      </c>
      <c r="D239" s="0" t="n">
        <v>0.030984057</v>
      </c>
      <c r="E239" s="0" t="n">
        <v>0.051292935</v>
      </c>
      <c r="F239" s="2" t="n">
        <f aca="false">IF(B239&gt;C239,1,0)</f>
        <v>0</v>
      </c>
    </row>
    <row r="240" customFormat="false" ht="12.75" hidden="false" customHeight="false" outlineLevel="0" collapsed="false">
      <c r="A240" s="0" t="s">
        <v>244</v>
      </c>
      <c r="B240" s="1" t="n">
        <v>0.016189907</v>
      </c>
      <c r="C240" s="1" t="n">
        <v>0.018628226</v>
      </c>
      <c r="D240" s="0" t="n">
        <v>0.031473507</v>
      </c>
      <c r="E240" s="0" t="n">
        <v>0.051885195</v>
      </c>
      <c r="F240" s="2" t="n">
        <f aca="false">IF(B240&gt;C240,1,0)</f>
        <v>0</v>
      </c>
    </row>
    <row r="241" customFormat="false" ht="12.75" hidden="false" customHeight="false" outlineLevel="0" collapsed="false">
      <c r="A241" s="0" t="s">
        <v>245</v>
      </c>
      <c r="B241" s="1" t="n">
        <v>0.054479478</v>
      </c>
      <c r="C241" s="1" t="n">
        <v>0.064193655</v>
      </c>
      <c r="D241" s="0" t="n">
        <v>0.031699987</v>
      </c>
      <c r="E241" s="0" t="n">
        <v>0.052040812</v>
      </c>
      <c r="F241" s="2" t="n">
        <f aca="false">IF(B241&gt;C241,1,0)</f>
        <v>0</v>
      </c>
    </row>
    <row r="242" customFormat="false" ht="12.75" hidden="false" customHeight="false" outlineLevel="0" collapsed="false">
      <c r="A242" s="0" t="s">
        <v>246</v>
      </c>
      <c r="B242" s="1" t="n">
        <v>0.070806523</v>
      </c>
      <c r="C242" s="1" t="n">
        <v>0.05948826</v>
      </c>
      <c r="D242" s="0" t="n">
        <v>0.034028208</v>
      </c>
      <c r="E242" s="0" t="n">
        <v>0.055631179</v>
      </c>
      <c r="F242" s="2" t="n">
        <f aca="false">IF(B242&gt;C242,1,0)</f>
        <v>1</v>
      </c>
    </row>
    <row r="243" customFormat="false" ht="12.75" hidden="false" customHeight="false" outlineLevel="0" collapsed="false">
      <c r="A243" s="0" t="s">
        <v>247</v>
      </c>
      <c r="B243" s="1" t="n">
        <v>0.01548105</v>
      </c>
      <c r="C243" s="1" t="n">
        <v>0.018481146</v>
      </c>
      <c r="D243" s="0" t="n">
        <v>0.034630116</v>
      </c>
      <c r="E243" s="0" t="n">
        <v>0.056381263</v>
      </c>
      <c r="F243" s="2" t="n">
        <f aca="false">IF(B243&gt;C243,1,0)</f>
        <v>0</v>
      </c>
    </row>
    <row r="244" customFormat="false" ht="12.75" hidden="false" customHeight="false" outlineLevel="0" collapsed="false">
      <c r="A244" s="0" t="s">
        <v>248</v>
      </c>
      <c r="B244" s="1" t="n">
        <v>0.022925101</v>
      </c>
      <c r="C244" s="1" t="n">
        <v>0.026512366</v>
      </c>
      <c r="D244" s="0" t="n">
        <v>0.035440802</v>
      </c>
      <c r="E244" s="0" t="n">
        <v>0.057463687</v>
      </c>
      <c r="F244" s="2" t="n">
        <f aca="false">IF(B244&gt;C244,1,0)</f>
        <v>0</v>
      </c>
    </row>
    <row r="245" customFormat="false" ht="12.75" hidden="false" customHeight="false" outlineLevel="0" collapsed="false">
      <c r="A245" s="0" t="s">
        <v>249</v>
      </c>
      <c r="B245" s="1" t="n">
        <v>0.028169823</v>
      </c>
      <c r="C245" s="1" t="n">
        <v>0.033502325</v>
      </c>
      <c r="D245" s="0" t="n">
        <v>0.042449705</v>
      </c>
      <c r="E245" s="0" t="n">
        <v>0.068545835</v>
      </c>
      <c r="F245" s="2" t="n">
        <f aca="false">IF(B245&gt;C245,1,0)</f>
        <v>0</v>
      </c>
    </row>
    <row r="246" customFormat="false" ht="12.75" hidden="false" customHeight="false" outlineLevel="0" collapsed="false">
      <c r="A246" s="0" t="s">
        <v>250</v>
      </c>
      <c r="B246" s="1" t="n">
        <v>0.024395609</v>
      </c>
      <c r="C246" s="1" t="n">
        <v>0.028569478</v>
      </c>
      <c r="D246" s="0" t="n">
        <v>0.044683425</v>
      </c>
      <c r="E246" s="0" t="n">
        <v>0.071858242</v>
      </c>
      <c r="F246" s="2" t="n">
        <f aca="false">IF(B246&gt;C246,1,0)</f>
        <v>0</v>
      </c>
    </row>
    <row r="247" customFormat="false" ht="12.75" hidden="false" customHeight="false" outlineLevel="0" collapsed="false">
      <c r="A247" s="0" t="s">
        <v>251</v>
      </c>
      <c r="B247" s="1" t="n">
        <v>0.735039755</v>
      </c>
      <c r="C247" s="1" t="n">
        <v>0.712974857</v>
      </c>
      <c r="D247" s="0" t="n">
        <v>0.044790027</v>
      </c>
      <c r="E247" s="0" t="n">
        <v>0.071736872</v>
      </c>
      <c r="F247" s="2" t="n">
        <f aca="false">IF(B247&gt;C247,1,0)</f>
        <v>1</v>
      </c>
    </row>
    <row r="248" customFormat="false" ht="12.75" hidden="false" customHeight="false" outlineLevel="0" collapsed="false">
      <c r="A248" s="0" t="s">
        <v>252</v>
      </c>
      <c r="B248" s="1" t="n">
        <v>0.043416778</v>
      </c>
      <c r="C248" s="1" t="n">
        <v>0.049176781</v>
      </c>
      <c r="D248" s="0" t="n">
        <v>0.046704027</v>
      </c>
      <c r="E248" s="0" t="n">
        <v>0.074499541</v>
      </c>
      <c r="F248" s="2" t="n">
        <f aca="false">IF(B248&gt;C248,1,0)</f>
        <v>0</v>
      </c>
    </row>
    <row r="249" customFormat="false" ht="12.75" hidden="false" customHeight="false" outlineLevel="0" collapsed="false">
      <c r="A249" s="0" t="s">
        <v>253</v>
      </c>
      <c r="B249" s="1" t="n">
        <v>0.431698325</v>
      </c>
      <c r="C249" s="1" t="n">
        <v>0.468074809</v>
      </c>
      <c r="D249" s="0" t="n">
        <v>0.053313345</v>
      </c>
      <c r="E249" s="0" t="n">
        <v>0.084699427</v>
      </c>
      <c r="F249" s="2" t="n">
        <f aca="false">IF(B249&gt;C249,1,0)</f>
        <v>0</v>
      </c>
    </row>
    <row r="250" customFormat="false" ht="12.75" hidden="false" customHeight="false" outlineLevel="0" collapsed="false">
      <c r="A250" s="0" t="s">
        <v>254</v>
      </c>
      <c r="B250" s="1" t="n">
        <v>0.02944691</v>
      </c>
      <c r="C250" s="1" t="n">
        <v>0.023153941</v>
      </c>
      <c r="D250" s="0" t="n">
        <v>0.054165201</v>
      </c>
      <c r="E250" s="0" t="n">
        <v>0.085707186</v>
      </c>
      <c r="F250" s="2" t="n">
        <f aca="false">IF(B250&gt;C250,1,0)</f>
        <v>1</v>
      </c>
    </row>
    <row r="251" customFormat="false" ht="12.75" hidden="false" customHeight="false" outlineLevel="0" collapsed="false">
      <c r="A251" s="0" t="s">
        <v>255</v>
      </c>
      <c r="B251" s="1" t="n">
        <v>0.027774045</v>
      </c>
      <c r="C251" s="1" t="n">
        <v>0.032133072</v>
      </c>
      <c r="D251" s="0" t="n">
        <v>0.060134881</v>
      </c>
      <c r="E251" s="0" t="n">
        <v>0.094772573</v>
      </c>
      <c r="F251" s="2" t="n">
        <f aca="false">IF(B251&gt;C251,1,0)</f>
        <v>0</v>
      </c>
    </row>
    <row r="252" customFormat="false" ht="12.75" hidden="false" customHeight="false" outlineLevel="0" collapsed="false">
      <c r="A252" s="0" t="s">
        <v>256</v>
      </c>
      <c r="B252" s="1" t="n">
        <v>0.871265466</v>
      </c>
      <c r="C252" s="1" t="n">
        <v>0.885321996</v>
      </c>
      <c r="D252" s="0" t="n">
        <v>0.061939605</v>
      </c>
      <c r="E252" s="0" t="n">
        <v>0.097227906</v>
      </c>
      <c r="F252" s="2" t="n">
        <f aca="false">IF(B252&gt;C252,1,0)</f>
        <v>0</v>
      </c>
    </row>
    <row r="253" customFormat="false" ht="12.75" hidden="false" customHeight="false" outlineLevel="0" collapsed="false">
      <c r="A253" s="0" t="s">
        <v>257</v>
      </c>
      <c r="B253" s="1" t="n">
        <v>0.323534845</v>
      </c>
      <c r="C253" s="1" t="n">
        <v>0.340704285</v>
      </c>
      <c r="D253" s="0" t="n">
        <v>0.063815269</v>
      </c>
      <c r="E253" s="0" t="n">
        <v>0.099774666</v>
      </c>
      <c r="F253" s="2" t="n">
        <f aca="false">IF(B253&gt;C253,1,0)</f>
        <v>0</v>
      </c>
    </row>
    <row r="254" customFormat="false" ht="12.75" hidden="false" customHeight="false" outlineLevel="0" collapsed="false">
      <c r="A254" s="0" t="s">
        <v>258</v>
      </c>
      <c r="B254" s="1" t="n">
        <v>0.011228589</v>
      </c>
      <c r="C254" s="1" t="n">
        <v>0.008810194</v>
      </c>
      <c r="D254" s="0" t="n">
        <v>0.068157203</v>
      </c>
      <c r="E254" s="0" t="n">
        <v>0.106142047</v>
      </c>
      <c r="F254" s="2" t="n">
        <f aca="false">IF(B254&gt;C254,1,0)</f>
        <v>1</v>
      </c>
    </row>
    <row r="255" customFormat="false" ht="12.75" hidden="false" customHeight="false" outlineLevel="0" collapsed="false">
      <c r="A255" s="0" t="s">
        <v>259</v>
      </c>
      <c r="B255" s="1" t="n">
        <v>0.89582357</v>
      </c>
      <c r="C255" s="1" t="n">
        <v>0.902787549</v>
      </c>
      <c r="D255" s="0" t="n">
        <v>0.070382311</v>
      </c>
      <c r="E255" s="0" t="n">
        <v>0.109175711</v>
      </c>
      <c r="F255" s="2" t="n">
        <f aca="false">IF(B255&gt;C255,1,0)</f>
        <v>0</v>
      </c>
    </row>
    <row r="256" customFormat="false" ht="12.75" hidden="false" customHeight="false" outlineLevel="0" collapsed="false">
      <c r="A256" s="0" t="s">
        <v>260</v>
      </c>
      <c r="B256" s="1" t="n">
        <v>0.411608071</v>
      </c>
      <c r="C256" s="1" t="n">
        <v>0.473692557</v>
      </c>
      <c r="D256" s="0" t="n">
        <v>0.070657989</v>
      </c>
      <c r="E256" s="0" t="n">
        <v>0.109173521</v>
      </c>
      <c r="F256" s="2" t="n">
        <f aca="false">IF(B256&gt;C256,1,0)</f>
        <v>0</v>
      </c>
    </row>
    <row r="257" customFormat="false" ht="12.75" hidden="false" customHeight="false" outlineLevel="0" collapsed="false">
      <c r="A257" s="0" t="s">
        <v>261</v>
      </c>
      <c r="B257" s="1" t="n">
        <v>0.25588014</v>
      </c>
      <c r="C257" s="1" t="n">
        <v>0.273863167</v>
      </c>
      <c r="D257" s="0" t="n">
        <v>0.071440141</v>
      </c>
      <c r="E257" s="0" t="n">
        <v>0.109950843</v>
      </c>
      <c r="F257" s="2" t="n">
        <f aca="false">IF(B257&gt;C257,1,0)</f>
        <v>0</v>
      </c>
    </row>
    <row r="258" customFormat="false" ht="12.75" hidden="false" customHeight="false" outlineLevel="0" collapsed="false">
      <c r="A258" s="0" t="s">
        <v>262</v>
      </c>
      <c r="B258" s="1" t="n">
        <v>0.09308065</v>
      </c>
      <c r="C258" s="1" t="n">
        <v>0.099514128</v>
      </c>
      <c r="D258" s="0" t="n">
        <v>0.072081343</v>
      </c>
      <c r="E258" s="0" t="n">
        <v>0.110506027</v>
      </c>
      <c r="F258" s="2" t="n">
        <f aca="false">IF(B258&gt;C258,1,0)</f>
        <v>0</v>
      </c>
    </row>
    <row r="259" customFormat="false" ht="12.75" hidden="false" customHeight="false" outlineLevel="0" collapsed="false">
      <c r="A259" s="0" t="s">
        <v>263</v>
      </c>
      <c r="B259" s="1" t="n">
        <v>0.023789418</v>
      </c>
      <c r="C259" s="1" t="n">
        <v>0.020841295</v>
      </c>
      <c r="D259" s="0" t="n">
        <v>0.07393606</v>
      </c>
      <c r="E259" s="0" t="n">
        <v>0.112910107</v>
      </c>
      <c r="F259" s="2" t="n">
        <f aca="false">IF(B259&gt;C259,1,0)</f>
        <v>1</v>
      </c>
    </row>
    <row r="260" customFormat="false" ht="12.75" hidden="false" customHeight="false" outlineLevel="0" collapsed="false">
      <c r="A260" s="0" t="s">
        <v>264</v>
      </c>
      <c r="B260" s="1" t="n">
        <v>0.025007393</v>
      </c>
      <c r="C260" s="1" t="n">
        <v>0.027184312</v>
      </c>
      <c r="D260" s="0" t="n">
        <v>0.07435398</v>
      </c>
      <c r="E260" s="0" t="n">
        <v>0.113109916</v>
      </c>
      <c r="F260" s="2" t="n">
        <f aca="false">IF(B260&gt;C260,1,0)</f>
        <v>0</v>
      </c>
    </row>
    <row r="261" customFormat="false" ht="12.75" hidden="false" customHeight="false" outlineLevel="0" collapsed="false">
      <c r="A261" s="0" t="s">
        <v>265</v>
      </c>
      <c r="B261" s="1" t="n">
        <v>0.082392925</v>
      </c>
      <c r="C261" s="1" t="n">
        <v>0.096687645</v>
      </c>
      <c r="D261" s="0" t="n">
        <v>0.077370843</v>
      </c>
      <c r="E261" s="0" t="n">
        <v>0.117246585</v>
      </c>
      <c r="F261" s="2" t="n">
        <f aca="false">IF(B261&gt;C261,1,0)</f>
        <v>0</v>
      </c>
    </row>
    <row r="262" customFormat="false" ht="12.75" hidden="false" customHeight="false" outlineLevel="0" collapsed="false">
      <c r="A262" s="0" t="s">
        <v>266</v>
      </c>
      <c r="B262" s="1" t="n">
        <v>0.029395848</v>
      </c>
      <c r="C262" s="1" t="n">
        <v>0.026345639</v>
      </c>
      <c r="D262" s="0" t="n">
        <v>0.080206048</v>
      </c>
      <c r="E262" s="0" t="n">
        <v>0.12107733</v>
      </c>
      <c r="F262" s="2" t="n">
        <f aca="false">IF(B262&gt;C262,1,0)</f>
        <v>1</v>
      </c>
    </row>
    <row r="263" customFormat="false" ht="12.75" hidden="false" customHeight="false" outlineLevel="0" collapsed="false">
      <c r="A263" s="0" t="s">
        <v>267</v>
      </c>
      <c r="B263" s="1" t="n">
        <v>0.044441261</v>
      </c>
      <c r="C263" s="1" t="n">
        <v>0.04769478</v>
      </c>
      <c r="D263" s="0" t="n">
        <v>0.080368436</v>
      </c>
      <c r="E263" s="0" t="n">
        <v>0.120859403</v>
      </c>
      <c r="F263" s="2" t="n">
        <f aca="false">IF(B263&gt;C263,1,0)</f>
        <v>0</v>
      </c>
    </row>
    <row r="264" customFormat="false" ht="12.75" hidden="false" customHeight="false" outlineLevel="0" collapsed="false">
      <c r="A264" s="0" t="s">
        <v>268</v>
      </c>
      <c r="B264" s="1" t="n">
        <v>0.064471827</v>
      </c>
      <c r="C264" s="1" t="n">
        <v>0.051106138</v>
      </c>
      <c r="D264" s="0" t="n">
        <v>0.080626535</v>
      </c>
      <c r="E264" s="0" t="n">
        <v>0.120786519</v>
      </c>
      <c r="F264" s="2" t="n">
        <f aca="false">IF(B264&gt;C264,1,0)</f>
        <v>1</v>
      </c>
    </row>
    <row r="265" customFormat="false" ht="12.75" hidden="false" customHeight="false" outlineLevel="0" collapsed="false">
      <c r="A265" s="0" t="s">
        <v>269</v>
      </c>
      <c r="B265" s="1" t="n">
        <v>0.09666492</v>
      </c>
      <c r="C265" s="1" t="n">
        <v>0.081834055</v>
      </c>
      <c r="D265" s="0" t="n">
        <v>0.082761954</v>
      </c>
      <c r="E265" s="0" t="n">
        <v>0.123515947</v>
      </c>
      <c r="F265" s="2" t="n">
        <f aca="false">IF(B265&gt;C265,1,0)</f>
        <v>1</v>
      </c>
    </row>
    <row r="266" customFormat="false" ht="12.75" hidden="false" customHeight="false" outlineLevel="0" collapsed="false">
      <c r="A266" s="0" t="s">
        <v>270</v>
      </c>
      <c r="B266" s="1" t="n">
        <v>0.673066265</v>
      </c>
      <c r="C266" s="1" t="n">
        <v>0.695659591</v>
      </c>
      <c r="D266" s="0" t="n">
        <v>0.089777884</v>
      </c>
      <c r="E266" s="0" t="n">
        <v>0.13348108</v>
      </c>
      <c r="F266" s="2" t="n">
        <f aca="false">IF(B266&gt;C266,1,0)</f>
        <v>0</v>
      </c>
    </row>
    <row r="267" customFormat="false" ht="12.75" hidden="false" customHeight="false" outlineLevel="0" collapsed="false">
      <c r="A267" s="0" t="s">
        <v>271</v>
      </c>
      <c r="B267" s="1" t="n">
        <v>0.853589532</v>
      </c>
      <c r="C267" s="1" t="n">
        <v>0.866355039</v>
      </c>
      <c r="D267" s="0" t="n">
        <v>0.089896295</v>
      </c>
      <c r="E267" s="0" t="n">
        <v>0.133154663</v>
      </c>
      <c r="F267" s="2" t="n">
        <f aca="false">IF(B267&gt;C267,1,0)</f>
        <v>0</v>
      </c>
    </row>
    <row r="268" customFormat="false" ht="12.75" hidden="false" customHeight="false" outlineLevel="0" collapsed="false">
      <c r="A268" s="0" t="s">
        <v>272</v>
      </c>
      <c r="B268" s="1" t="n">
        <v>0.021442943</v>
      </c>
      <c r="C268" s="1" t="n">
        <v>0.017434875</v>
      </c>
      <c r="D268" s="0" t="n">
        <v>0.09822393</v>
      </c>
      <c r="E268" s="0" t="n">
        <v>0.144944676</v>
      </c>
      <c r="F268" s="2" t="n">
        <f aca="false">IF(B268&gt;C268,1,0)</f>
        <v>1</v>
      </c>
    </row>
    <row r="269" customFormat="false" ht="12.75" hidden="false" customHeight="false" outlineLevel="0" collapsed="false">
      <c r="A269" s="0" t="s">
        <v>273</v>
      </c>
      <c r="B269" s="1" t="n">
        <v>0.057512092</v>
      </c>
      <c r="C269" s="1" t="n">
        <v>0.050857748</v>
      </c>
      <c r="D269" s="0" t="n">
        <v>0.098622003</v>
      </c>
      <c r="E269" s="0" t="n">
        <v>0.144989065</v>
      </c>
      <c r="F269" s="2" t="n">
        <f aca="false">IF(B269&gt;C269,1,0)</f>
        <v>1</v>
      </c>
    </row>
    <row r="270" customFormat="false" ht="12.75" hidden="false" customHeight="false" outlineLevel="0" collapsed="false">
      <c r="A270" s="0" t="s">
        <v>274</v>
      </c>
      <c r="B270" s="1" t="n">
        <v>0.647272442</v>
      </c>
      <c r="C270" s="1" t="n">
        <v>0.669433564</v>
      </c>
      <c r="D270" s="0" t="n">
        <v>0.103823778</v>
      </c>
      <c r="E270" s="0" t="n">
        <v>0.152069028</v>
      </c>
      <c r="F270" s="2" t="n">
        <f aca="false">IF(B270&gt;C270,1,0)</f>
        <v>0</v>
      </c>
    </row>
    <row r="271" customFormat="false" ht="12.75" hidden="false" customHeight="false" outlineLevel="0" collapsed="false">
      <c r="A271" s="0" t="s">
        <v>275</v>
      </c>
      <c r="B271" s="1" t="n">
        <v>0.032480373</v>
      </c>
      <c r="C271" s="1" t="n">
        <v>0.035628596</v>
      </c>
      <c r="D271" s="0" t="n">
        <v>0.117106565</v>
      </c>
      <c r="E271" s="0" t="n">
        <v>0.170888839</v>
      </c>
      <c r="F271" s="2" t="n">
        <f aca="false">IF(B271&gt;C271,1,0)</f>
        <v>0</v>
      </c>
    </row>
    <row r="272" customFormat="false" ht="12.75" hidden="false" customHeight="false" outlineLevel="0" collapsed="false">
      <c r="A272" s="0" t="s">
        <v>276</v>
      </c>
      <c r="B272" s="1" t="n">
        <v>0.084361544</v>
      </c>
      <c r="C272" s="1" t="n">
        <v>0.094095576</v>
      </c>
      <c r="D272" s="0" t="n">
        <v>0.119321819</v>
      </c>
      <c r="E272" s="0" t="n">
        <v>0.173478955</v>
      </c>
      <c r="F272" s="2" t="n">
        <f aca="false">IF(B272&gt;C272,1,0)</f>
        <v>0</v>
      </c>
    </row>
    <row r="273" customFormat="false" ht="12.75" hidden="false" customHeight="false" outlineLevel="0" collapsed="false">
      <c r="A273" s="0" t="s">
        <v>277</v>
      </c>
      <c r="B273" s="1" t="n">
        <v>0.040993722</v>
      </c>
      <c r="C273" s="1" t="n">
        <v>0.034756289</v>
      </c>
      <c r="D273" s="0" t="n">
        <v>0.126246831</v>
      </c>
      <c r="E273" s="0" t="n">
        <v>0.182872248</v>
      </c>
      <c r="F273" s="2" t="n">
        <f aca="false">IF(B273&gt;C273,1,0)</f>
        <v>1</v>
      </c>
    </row>
    <row r="274" customFormat="false" ht="12.75" hidden="false" customHeight="false" outlineLevel="0" collapsed="false">
      <c r="A274" s="0" t="s">
        <v>278</v>
      </c>
      <c r="B274" s="1" t="n">
        <v>0.040327065</v>
      </c>
      <c r="C274" s="1" t="n">
        <v>0.047215576</v>
      </c>
      <c r="D274" s="0" t="n">
        <v>0.130335596</v>
      </c>
      <c r="E274" s="0" t="n">
        <v>0.188103387</v>
      </c>
      <c r="F274" s="2" t="n">
        <f aca="false">IF(B274&gt;C274,1,0)</f>
        <v>0</v>
      </c>
    </row>
    <row r="275" customFormat="false" ht="12.75" hidden="false" customHeight="false" outlineLevel="0" collapsed="false">
      <c r="A275" s="0" t="s">
        <v>279</v>
      </c>
      <c r="B275" s="1" t="n">
        <v>0.047132258</v>
      </c>
      <c r="C275" s="1" t="n">
        <v>0.040781253</v>
      </c>
      <c r="D275" s="0" t="n">
        <v>0.131223522</v>
      </c>
      <c r="E275" s="0" t="n">
        <v>0.188693677</v>
      </c>
      <c r="F275" s="2" t="n">
        <f aca="false">IF(B275&gt;C275,1,0)</f>
        <v>1</v>
      </c>
    </row>
    <row r="276" customFormat="false" ht="12.75" hidden="false" customHeight="false" outlineLevel="0" collapsed="false">
      <c r="A276" s="0" t="s">
        <v>280</v>
      </c>
      <c r="B276" s="1" t="n">
        <v>0.026776087</v>
      </c>
      <c r="C276" s="1" t="n">
        <v>0.031438303</v>
      </c>
      <c r="D276" s="0" t="n">
        <v>0.136166739</v>
      </c>
      <c r="E276" s="0" t="n">
        <v>0.1950898</v>
      </c>
      <c r="F276" s="2" t="n">
        <f aca="false">IF(B276&gt;C276,1,0)</f>
        <v>0</v>
      </c>
    </row>
    <row r="277" customFormat="false" ht="12.75" hidden="false" customHeight="false" outlineLevel="0" collapsed="false">
      <c r="A277" s="0" t="s">
        <v>281</v>
      </c>
      <c r="B277" s="1" t="n">
        <v>0.097598452</v>
      </c>
      <c r="C277" s="1" t="n">
        <v>0.076898008</v>
      </c>
      <c r="D277" s="0" t="n">
        <v>0.148578217</v>
      </c>
      <c r="E277" s="0" t="n">
        <v>0.212100788</v>
      </c>
      <c r="F277" s="2" t="n">
        <f aca="false">IF(B277&gt;C277,1,0)</f>
        <v>1</v>
      </c>
    </row>
    <row r="278" customFormat="false" ht="12.75" hidden="false" customHeight="false" outlineLevel="0" collapsed="false">
      <c r="A278" s="0" t="s">
        <v>282</v>
      </c>
      <c r="B278" s="1" t="n">
        <v>0.042053973</v>
      </c>
      <c r="C278" s="1" t="n">
        <v>0.044829648</v>
      </c>
      <c r="D278" s="0" t="n">
        <v>0.152578447</v>
      </c>
      <c r="E278" s="0" t="n">
        <v>0.217024939</v>
      </c>
      <c r="F278" s="2" t="n">
        <f aca="false">IF(B278&gt;C278,1,0)</f>
        <v>0</v>
      </c>
    </row>
    <row r="279" customFormat="false" ht="12.75" hidden="false" customHeight="false" outlineLevel="0" collapsed="false">
      <c r="A279" s="0" t="s">
        <v>283</v>
      </c>
      <c r="B279" s="1" t="n">
        <v>0.205861466</v>
      </c>
      <c r="C279" s="1" t="n">
        <v>0.222308649</v>
      </c>
      <c r="D279" s="0" t="n">
        <v>0.161671353</v>
      </c>
      <c r="E279" s="0" t="n">
        <v>0.229131341</v>
      </c>
      <c r="F279" s="2" t="n">
        <f aca="false">IF(B279&gt;C279,1,0)</f>
        <v>0</v>
      </c>
    </row>
    <row r="280" customFormat="false" ht="12.75" hidden="false" customHeight="false" outlineLevel="0" collapsed="false">
      <c r="A280" s="0" t="s">
        <v>284</v>
      </c>
      <c r="B280" s="1" t="n">
        <v>0.041141966</v>
      </c>
      <c r="C280" s="1" t="n">
        <v>0.045184975</v>
      </c>
      <c r="D280" s="0" t="n">
        <v>0.163119223</v>
      </c>
      <c r="E280" s="0" t="n">
        <v>0.230354746</v>
      </c>
      <c r="F280" s="2" t="n">
        <f aca="false">IF(B280&gt;C280,1,0)</f>
        <v>0</v>
      </c>
    </row>
    <row r="281" customFormat="false" ht="12.75" hidden="false" customHeight="false" outlineLevel="0" collapsed="false">
      <c r="A281" s="0" t="s">
        <v>285</v>
      </c>
      <c r="B281" s="1" t="n">
        <v>0.054971597</v>
      </c>
      <c r="C281" s="1" t="n">
        <v>0.048646296</v>
      </c>
      <c r="D281" s="0" t="n">
        <v>0.165986692</v>
      </c>
      <c r="E281" s="0" t="n">
        <v>0.233566988</v>
      </c>
      <c r="F281" s="2" t="n">
        <f aca="false">IF(B281&gt;C281,1,0)</f>
        <v>1</v>
      </c>
    </row>
    <row r="282" customFormat="false" ht="12.75" hidden="false" customHeight="false" outlineLevel="0" collapsed="false">
      <c r="A282" s="0" t="s">
        <v>286</v>
      </c>
      <c r="B282" s="1" t="n">
        <v>0.016359886</v>
      </c>
      <c r="C282" s="1" t="n">
        <v>0.014256458</v>
      </c>
      <c r="D282" s="0" t="n">
        <v>0.166959819</v>
      </c>
      <c r="E282" s="0" t="n">
        <v>0.234100245</v>
      </c>
      <c r="F282" s="2" t="n">
        <f aca="false">IF(B282&gt;C282,1,0)</f>
        <v>1</v>
      </c>
    </row>
    <row r="283" customFormat="false" ht="12.75" hidden="false" customHeight="false" outlineLevel="0" collapsed="false">
      <c r="A283" s="0" t="s">
        <v>287</v>
      </c>
      <c r="B283" s="1" t="n">
        <v>0.923182289</v>
      </c>
      <c r="C283" s="1" t="n">
        <v>0.915690106</v>
      </c>
      <c r="D283" s="0" t="n">
        <v>0.170283276</v>
      </c>
      <c r="E283" s="0" t="n">
        <v>0.237913513</v>
      </c>
      <c r="F283" s="2" t="n">
        <f aca="false">IF(B283&gt;C283,1,0)</f>
        <v>1</v>
      </c>
    </row>
    <row r="284" customFormat="false" ht="12.75" hidden="false" customHeight="false" outlineLevel="0" collapsed="false">
      <c r="A284" s="0" t="s">
        <v>288</v>
      </c>
      <c r="B284" s="1" t="n">
        <v>0.009253287</v>
      </c>
      <c r="C284" s="1" t="n">
        <v>0.010423</v>
      </c>
      <c r="D284" s="0" t="n">
        <v>0.173314771</v>
      </c>
      <c r="E284" s="0" t="n">
        <v>0.241293357</v>
      </c>
      <c r="F284" s="2" t="n">
        <f aca="false">IF(B284&gt;C284,1,0)</f>
        <v>0</v>
      </c>
    </row>
    <row r="285" customFormat="false" ht="12.75" hidden="false" customHeight="false" outlineLevel="0" collapsed="false">
      <c r="A285" s="0" t="s">
        <v>289</v>
      </c>
      <c r="B285" s="1" t="n">
        <v>0.01500262</v>
      </c>
      <c r="C285" s="1" t="n">
        <v>0.013152515</v>
      </c>
      <c r="D285" s="0" t="n">
        <v>0.17618528</v>
      </c>
      <c r="E285" s="0" t="n">
        <v>0.244426058</v>
      </c>
      <c r="F285" s="2" t="n">
        <f aca="false">IF(B285&gt;C285,1,0)</f>
        <v>1</v>
      </c>
    </row>
    <row r="286" customFormat="false" ht="12.75" hidden="false" customHeight="false" outlineLevel="0" collapsed="false">
      <c r="A286" s="0" t="s">
        <v>290</v>
      </c>
      <c r="B286" s="1" t="n">
        <v>0.54808959</v>
      </c>
      <c r="C286" s="1" t="n">
        <v>0.533004352</v>
      </c>
      <c r="D286" s="0" t="n">
        <v>0.186659986</v>
      </c>
      <c r="E286" s="0" t="n">
        <v>0.258049243</v>
      </c>
      <c r="F286" s="2" t="n">
        <f aca="false">IF(B286&gt;C286,1,0)</f>
        <v>1</v>
      </c>
    </row>
    <row r="287" customFormat="false" ht="12.75" hidden="false" customHeight="false" outlineLevel="0" collapsed="false">
      <c r="A287" s="0" t="s">
        <v>291</v>
      </c>
      <c r="B287" s="1" t="n">
        <v>0.036170901</v>
      </c>
      <c r="C287" s="1" t="n">
        <v>0.040335694</v>
      </c>
      <c r="D287" s="0" t="n">
        <v>0.197587513</v>
      </c>
      <c r="E287" s="0" t="n">
        <v>0.27220098</v>
      </c>
      <c r="F287" s="2" t="n">
        <f aca="false">IF(B287&gt;C287,1,0)</f>
        <v>0</v>
      </c>
    </row>
    <row r="288" customFormat="false" ht="12.75" hidden="false" customHeight="false" outlineLevel="0" collapsed="false">
      <c r="A288" s="0" t="s">
        <v>292</v>
      </c>
      <c r="B288" s="1" t="n">
        <v>0.034607629</v>
      </c>
      <c r="C288" s="1" t="n">
        <v>0.031530026</v>
      </c>
      <c r="D288" s="0" t="n">
        <v>0.205726033</v>
      </c>
      <c r="E288" s="0" t="n">
        <v>0.282425286</v>
      </c>
      <c r="F288" s="2" t="n">
        <f aca="false">IF(B288&gt;C288,1,0)</f>
        <v>1</v>
      </c>
    </row>
    <row r="289" customFormat="false" ht="12.75" hidden="false" customHeight="false" outlineLevel="0" collapsed="false">
      <c r="A289" s="0" t="s">
        <v>293</v>
      </c>
      <c r="B289" s="1" t="n">
        <v>0.049483078</v>
      </c>
      <c r="C289" s="1" t="n">
        <v>0.042515028</v>
      </c>
      <c r="D289" s="0" t="n">
        <v>0.222868164</v>
      </c>
      <c r="E289" s="0" t="n">
        <v>0.304896031</v>
      </c>
      <c r="F289" s="2" t="n">
        <f aca="false">IF(B289&gt;C289,1,0)</f>
        <v>1</v>
      </c>
    </row>
    <row r="290" customFormat="false" ht="12.75" hidden="false" customHeight="false" outlineLevel="0" collapsed="false">
      <c r="A290" s="0" t="s">
        <v>294</v>
      </c>
      <c r="B290" s="1" t="n">
        <v>0.925998735</v>
      </c>
      <c r="C290" s="1" t="n">
        <v>0.92966929</v>
      </c>
      <c r="D290" s="0" t="n">
        <v>0.224557256</v>
      </c>
      <c r="E290" s="0" t="n">
        <v>0.306143803</v>
      </c>
      <c r="F290" s="2" t="n">
        <f aca="false">IF(B290&gt;C290,1,0)</f>
        <v>0</v>
      </c>
    </row>
    <row r="291" customFormat="false" ht="12.75" hidden="false" customHeight="false" outlineLevel="0" collapsed="false">
      <c r="A291" s="0" t="s">
        <v>295</v>
      </c>
      <c r="B291" s="1" t="n">
        <v>0.014121498</v>
      </c>
      <c r="C291" s="1" t="n">
        <v>0.015717449</v>
      </c>
      <c r="D291" s="0" t="n">
        <v>0.22984039</v>
      </c>
      <c r="E291" s="0" t="n">
        <v>0.312265909</v>
      </c>
      <c r="F291" s="2" t="n">
        <f aca="false">IF(B291&gt;C291,1,0)</f>
        <v>0</v>
      </c>
    </row>
    <row r="292" customFormat="false" ht="12.75" hidden="false" customHeight="false" outlineLevel="0" collapsed="false">
      <c r="A292" s="0" t="s">
        <v>296</v>
      </c>
      <c r="B292" s="1" t="n">
        <v>0.01857204</v>
      </c>
      <c r="C292" s="1" t="n">
        <v>0.016276739</v>
      </c>
      <c r="D292" s="0" t="n">
        <v>0.23076375</v>
      </c>
      <c r="E292" s="0" t="n">
        <v>0.312443016</v>
      </c>
      <c r="F292" s="2" t="n">
        <f aca="false">IF(B292&gt;C292,1,0)</f>
        <v>1</v>
      </c>
    </row>
    <row r="293" customFormat="false" ht="12.75" hidden="false" customHeight="false" outlineLevel="0" collapsed="false">
      <c r="A293" s="0" t="s">
        <v>297</v>
      </c>
      <c r="B293" s="1" t="n">
        <v>0.012946114</v>
      </c>
      <c r="C293" s="1" t="n">
        <v>0.014403435</v>
      </c>
      <c r="D293" s="0" t="n">
        <v>0.243853644</v>
      </c>
      <c r="E293" s="0" t="n">
        <v>0.329035396</v>
      </c>
      <c r="F293" s="2" t="n">
        <f aca="false">IF(B293&gt;C293,1,0)</f>
        <v>0</v>
      </c>
    </row>
    <row r="294" customFormat="false" ht="12.75" hidden="false" customHeight="false" outlineLevel="0" collapsed="false">
      <c r="A294" s="0" t="s">
        <v>298</v>
      </c>
      <c r="B294" s="1" t="n">
        <v>0.018297721</v>
      </c>
      <c r="C294" s="1" t="n">
        <v>0.019938101</v>
      </c>
      <c r="D294" s="0" t="n">
        <v>0.253330822</v>
      </c>
      <c r="E294" s="0" t="n">
        <v>0.340656464</v>
      </c>
      <c r="F294" s="2" t="n">
        <f aca="false">IF(B294&gt;C294,1,0)</f>
        <v>0</v>
      </c>
    </row>
    <row r="295" customFormat="false" ht="12.75" hidden="false" customHeight="false" outlineLevel="0" collapsed="false">
      <c r="A295" s="0" t="s">
        <v>299</v>
      </c>
      <c r="B295" s="1" t="n">
        <v>0.02942747</v>
      </c>
      <c r="C295" s="1" t="n">
        <v>0.02634797</v>
      </c>
      <c r="D295" s="0" t="n">
        <v>0.268247487</v>
      </c>
      <c r="E295" s="0" t="n">
        <v>0.359488129</v>
      </c>
      <c r="F295" s="2" t="n">
        <f aca="false">IF(B295&gt;C295,1,0)</f>
        <v>1</v>
      </c>
    </row>
    <row r="296" customFormat="false" ht="12.75" hidden="false" customHeight="false" outlineLevel="0" collapsed="false">
      <c r="A296" s="0" t="s">
        <v>300</v>
      </c>
      <c r="B296" s="1" t="n">
        <v>0.034640468</v>
      </c>
      <c r="C296" s="1" t="n">
        <v>0.037414534</v>
      </c>
      <c r="D296" s="0" t="n">
        <v>0.268847036</v>
      </c>
      <c r="E296" s="0" t="n">
        <v>0.359070278</v>
      </c>
      <c r="F296" s="2" t="n">
        <f aca="false">IF(B296&gt;C296,1,0)</f>
        <v>0</v>
      </c>
    </row>
    <row r="297" customFormat="false" ht="12.75" hidden="false" customHeight="false" outlineLevel="0" collapsed="false">
      <c r="A297" s="0" t="s">
        <v>301</v>
      </c>
      <c r="B297" s="1" t="n">
        <v>0.019618513</v>
      </c>
      <c r="C297" s="1" t="n">
        <v>0.021234133</v>
      </c>
      <c r="D297" s="0" t="n">
        <v>0.277799288</v>
      </c>
      <c r="E297" s="0" t="n">
        <v>0.369773376</v>
      </c>
      <c r="F297" s="2" t="n">
        <f aca="false">IF(B297&gt;C297,1,0)</f>
        <v>0</v>
      </c>
    </row>
    <row r="298" customFormat="false" ht="12.75" hidden="false" customHeight="false" outlineLevel="0" collapsed="false">
      <c r="A298" s="0" t="s">
        <v>302</v>
      </c>
      <c r="B298" s="1" t="n">
        <v>0.061073943</v>
      </c>
      <c r="C298" s="1" t="n">
        <v>0.064859436</v>
      </c>
      <c r="D298" s="0" t="n">
        <v>0.27814484</v>
      </c>
      <c r="E298" s="0" t="n">
        <v>0.368986758</v>
      </c>
      <c r="F298" s="2" t="n">
        <f aca="false">IF(B298&gt;C298,1,0)</f>
        <v>0</v>
      </c>
    </row>
    <row r="299" customFormat="false" ht="12.75" hidden="false" customHeight="false" outlineLevel="0" collapsed="false">
      <c r="A299" s="0" t="s">
        <v>303</v>
      </c>
      <c r="B299" s="1" t="n">
        <v>0.01654827</v>
      </c>
      <c r="C299" s="1" t="n">
        <v>0.01815151</v>
      </c>
      <c r="D299" s="0" t="n">
        <v>0.293556509</v>
      </c>
      <c r="E299" s="0" t="n">
        <v>0.388125049</v>
      </c>
      <c r="F299" s="2" t="n">
        <f aca="false">IF(B299&gt;C299,1,0)</f>
        <v>0</v>
      </c>
    </row>
    <row r="300" customFormat="false" ht="12.75" hidden="false" customHeight="false" outlineLevel="0" collapsed="false">
      <c r="A300" s="0" t="s">
        <v>304</v>
      </c>
      <c r="B300" s="1" t="n">
        <v>0.524988601</v>
      </c>
      <c r="C300" s="1" t="n">
        <v>0.509827203</v>
      </c>
      <c r="D300" s="0" t="n">
        <v>0.302168691</v>
      </c>
      <c r="E300" s="0" t="n">
        <v>0.398175466</v>
      </c>
      <c r="F300" s="2" t="n">
        <f aca="false">IF(B300&gt;C300,1,0)</f>
        <v>1</v>
      </c>
    </row>
    <row r="301" customFormat="false" ht="12.75" hidden="false" customHeight="false" outlineLevel="0" collapsed="false">
      <c r="A301" s="0" t="s">
        <v>305</v>
      </c>
      <c r="B301" s="1" t="n">
        <v>0.022637451</v>
      </c>
      <c r="C301" s="1" t="n">
        <v>0.024529185</v>
      </c>
      <c r="D301" s="0" t="n">
        <v>0.304637107</v>
      </c>
      <c r="E301" s="0" t="n">
        <v>0.400090068</v>
      </c>
      <c r="F301" s="2" t="n">
        <f aca="false">IF(B301&gt;C301,1,0)</f>
        <v>0</v>
      </c>
    </row>
    <row r="302" customFormat="false" ht="12.75" hidden="false" customHeight="false" outlineLevel="0" collapsed="false">
      <c r="A302" s="0" t="s">
        <v>306</v>
      </c>
      <c r="B302" s="1" t="n">
        <v>0.023768394</v>
      </c>
      <c r="C302" s="1" t="n">
        <v>0.025202782</v>
      </c>
      <c r="D302" s="0" t="n">
        <v>0.30817261</v>
      </c>
      <c r="E302" s="0" t="n">
        <v>0.403388732</v>
      </c>
      <c r="F302" s="2" t="n">
        <f aca="false">IF(B302&gt;C302,1,0)</f>
        <v>0</v>
      </c>
    </row>
    <row r="303" customFormat="false" ht="12.75" hidden="false" customHeight="false" outlineLevel="0" collapsed="false">
      <c r="A303" s="0" t="s">
        <v>307</v>
      </c>
      <c r="B303" s="1" t="n">
        <v>0.028286755</v>
      </c>
      <c r="C303" s="1" t="n">
        <v>0.029863638</v>
      </c>
      <c r="D303" s="0" t="n">
        <v>0.312058697</v>
      </c>
      <c r="E303" s="0" t="n">
        <v>0.407122935</v>
      </c>
      <c r="F303" s="2" t="n">
        <f aca="false">IF(B303&gt;C303,1,0)</f>
        <v>0</v>
      </c>
    </row>
    <row r="304" customFormat="false" ht="12.75" hidden="false" customHeight="false" outlineLevel="0" collapsed="false">
      <c r="A304" s="0" t="s">
        <v>308</v>
      </c>
      <c r="B304" s="1" t="n">
        <v>0.0125373</v>
      </c>
      <c r="C304" s="1" t="n">
        <v>0.011226135</v>
      </c>
      <c r="D304" s="0" t="n">
        <v>0.315173992</v>
      </c>
      <c r="E304" s="0" t="n">
        <v>0.409830208</v>
      </c>
      <c r="F304" s="2" t="n">
        <f aca="false">IF(B304&gt;C304,1,0)</f>
        <v>1</v>
      </c>
    </row>
    <row r="305" customFormat="false" ht="12.75" hidden="false" customHeight="false" outlineLevel="0" collapsed="false">
      <c r="A305" s="0" t="s">
        <v>309</v>
      </c>
      <c r="B305" s="1" t="n">
        <v>0.04096761</v>
      </c>
      <c r="C305" s="1" t="n">
        <v>0.03732117</v>
      </c>
      <c r="D305" s="0" t="n">
        <v>0.324468233</v>
      </c>
      <c r="E305" s="0" t="n">
        <v>0.420527908</v>
      </c>
      <c r="F305" s="2" t="n">
        <f aca="false">IF(B305&gt;C305,1,0)</f>
        <v>1</v>
      </c>
    </row>
    <row r="306" customFormat="false" ht="12.75" hidden="false" customHeight="false" outlineLevel="0" collapsed="false">
      <c r="A306" s="0" t="s">
        <v>310</v>
      </c>
      <c r="B306" s="1" t="n">
        <v>0.0719123</v>
      </c>
      <c r="C306" s="1" t="n">
        <v>0.069313478</v>
      </c>
      <c r="D306" s="0" t="n">
        <v>0.344524234</v>
      </c>
      <c r="E306" s="0" t="n">
        <v>0.445057535</v>
      </c>
      <c r="F306" s="2" t="n">
        <f aca="false">IF(B306&gt;C306,1,0)</f>
        <v>1</v>
      </c>
    </row>
    <row r="307" customFormat="false" ht="12.75" hidden="false" customHeight="false" outlineLevel="0" collapsed="false">
      <c r="A307" s="0" t="s">
        <v>311</v>
      </c>
      <c r="B307" s="1" t="n">
        <v>0.760617804</v>
      </c>
      <c r="C307" s="1" t="n">
        <v>0.771244579</v>
      </c>
      <c r="D307" s="0" t="n">
        <v>0.347952617</v>
      </c>
      <c r="E307" s="0" t="n">
        <v>0.448017422</v>
      </c>
      <c r="F307" s="2" t="n">
        <f aca="false">IF(B307&gt;C307,1,0)</f>
        <v>0</v>
      </c>
    </row>
    <row r="308" customFormat="false" ht="12.75" hidden="false" customHeight="false" outlineLevel="0" collapsed="false">
      <c r="A308" s="0" t="s">
        <v>312</v>
      </c>
      <c r="B308" s="1" t="n">
        <v>0.034545244</v>
      </c>
      <c r="C308" s="1" t="n">
        <v>0.032515719</v>
      </c>
      <c r="D308" s="0" t="n">
        <v>0.358188919</v>
      </c>
      <c r="E308" s="0" t="n">
        <v>0.459695225</v>
      </c>
      <c r="F308" s="2" t="n">
        <f aca="false">IF(B308&gt;C308,1,0)</f>
        <v>1</v>
      </c>
    </row>
    <row r="309" customFormat="false" ht="12.75" hidden="false" customHeight="false" outlineLevel="0" collapsed="false">
      <c r="A309" s="0" t="s">
        <v>313</v>
      </c>
      <c r="B309" s="1" t="n">
        <v>0.04566331</v>
      </c>
      <c r="C309" s="1" t="n">
        <v>0.043097921</v>
      </c>
      <c r="D309" s="0" t="n">
        <v>0.362955949</v>
      </c>
      <c r="E309" s="0" t="n">
        <v>0.464300791</v>
      </c>
      <c r="F309" s="2" t="n">
        <f aca="false">IF(B309&gt;C309,1,0)</f>
        <v>1</v>
      </c>
    </row>
    <row r="310" customFormat="false" ht="12.75" hidden="false" customHeight="false" outlineLevel="0" collapsed="false">
      <c r="A310" s="0" t="s">
        <v>314</v>
      </c>
      <c r="B310" s="1" t="n">
        <v>0.124698128</v>
      </c>
      <c r="C310" s="1" t="n">
        <v>0.119962438</v>
      </c>
      <c r="D310" s="0" t="n">
        <v>0.376603827</v>
      </c>
      <c r="E310" s="0" t="n">
        <v>0.480200349</v>
      </c>
      <c r="F310" s="2" t="n">
        <f aca="false">IF(B310&gt;C310,1,0)</f>
        <v>1</v>
      </c>
    </row>
    <row r="311" customFormat="false" ht="12.75" hidden="false" customHeight="false" outlineLevel="0" collapsed="false">
      <c r="A311" s="0" t="s">
        <v>315</v>
      </c>
      <c r="B311" s="1" t="n">
        <v>0.014535845</v>
      </c>
      <c r="C311" s="1" t="n">
        <v>0.015775544</v>
      </c>
      <c r="D311" s="0" t="n">
        <v>0.378066834</v>
      </c>
      <c r="E311" s="0" t="n">
        <v>0.48051075</v>
      </c>
      <c r="F311" s="2" t="n">
        <f aca="false">IF(B311&gt;C311,1,0)</f>
        <v>0</v>
      </c>
    </row>
    <row r="312" customFormat="false" ht="12.75" hidden="false" customHeight="false" outlineLevel="0" collapsed="false">
      <c r="A312" s="0" t="s">
        <v>316</v>
      </c>
      <c r="B312" s="1" t="n">
        <v>0.018052859</v>
      </c>
      <c r="C312" s="1" t="n">
        <v>0.016632587</v>
      </c>
      <c r="D312" s="0" t="n">
        <v>0.37830677</v>
      </c>
      <c r="E312" s="0" t="n">
        <v>0.47926967</v>
      </c>
      <c r="F312" s="2" t="n">
        <f aca="false">IF(B312&gt;C312,1,0)</f>
        <v>1</v>
      </c>
    </row>
    <row r="313" customFormat="false" ht="12.75" hidden="false" customHeight="false" outlineLevel="0" collapsed="false">
      <c r="A313" s="0" t="s">
        <v>317</v>
      </c>
      <c r="B313" s="1" t="n">
        <v>0.022036411</v>
      </c>
      <c r="C313" s="1" t="n">
        <v>0.020229674</v>
      </c>
      <c r="D313" s="0" t="n">
        <v>0.380233516</v>
      </c>
      <c r="E313" s="0" t="n">
        <v>0.480166684</v>
      </c>
      <c r="F313" s="2" t="n">
        <f aca="false">IF(B313&gt;C313,1,0)</f>
        <v>1</v>
      </c>
    </row>
    <row r="314" customFormat="false" ht="12.75" hidden="false" customHeight="false" outlineLevel="0" collapsed="false">
      <c r="A314" s="0" t="s">
        <v>318</v>
      </c>
      <c r="B314" s="1" t="n">
        <v>0.015771129</v>
      </c>
      <c r="C314" s="1" t="n">
        <v>0.017081339</v>
      </c>
      <c r="D314" s="0" t="n">
        <v>0.386264487</v>
      </c>
      <c r="E314" s="0" t="n">
        <v>0.486224307</v>
      </c>
      <c r="F314" s="2" t="n">
        <f aca="false">IF(B314&gt;C314,1,0)</f>
        <v>0</v>
      </c>
    </row>
    <row r="315" customFormat="false" ht="12.75" hidden="false" customHeight="false" outlineLevel="0" collapsed="false">
      <c r="A315" s="0" t="s">
        <v>319</v>
      </c>
      <c r="B315" s="1" t="n">
        <v>0.029429476</v>
      </c>
      <c r="C315" s="1" t="n">
        <v>0.030954922</v>
      </c>
      <c r="D315" s="0" t="n">
        <v>0.388691874</v>
      </c>
      <c r="E315" s="0" t="n">
        <v>0.48772165</v>
      </c>
      <c r="F315" s="2" t="n">
        <f aca="false">IF(B315&gt;C315,1,0)</f>
        <v>0</v>
      </c>
    </row>
    <row r="316" customFormat="false" ht="12.75" hidden="false" customHeight="false" outlineLevel="0" collapsed="false">
      <c r="A316" s="0" t="s">
        <v>320</v>
      </c>
      <c r="B316" s="1" t="n">
        <v>0.014769933</v>
      </c>
      <c r="C316" s="1" t="n">
        <v>0.015856169</v>
      </c>
      <c r="D316" s="0" t="n">
        <v>0.426783298</v>
      </c>
      <c r="E316" s="0" t="n">
        <v>0.533817839</v>
      </c>
      <c r="F316" s="2" t="n">
        <f aca="false">IF(B316&gt;C316,1,0)</f>
        <v>0</v>
      </c>
    </row>
    <row r="317" customFormat="false" ht="12.75" hidden="false" customHeight="false" outlineLevel="0" collapsed="false">
      <c r="A317" s="0" t="s">
        <v>321</v>
      </c>
      <c r="B317" s="1" t="n">
        <v>0.027414454</v>
      </c>
      <c r="C317" s="1" t="n">
        <v>0.028672433</v>
      </c>
      <c r="D317" s="0" t="n">
        <v>0.428583021</v>
      </c>
      <c r="E317" s="0" t="n">
        <v>0.534372501</v>
      </c>
      <c r="F317" s="2" t="n">
        <f aca="false">IF(B317&gt;C317,1,0)</f>
        <v>0</v>
      </c>
    </row>
    <row r="318" customFormat="false" ht="12.75" hidden="false" customHeight="false" outlineLevel="0" collapsed="false">
      <c r="A318" s="0" t="s">
        <v>322</v>
      </c>
      <c r="B318" s="1" t="n">
        <v>0.806671092</v>
      </c>
      <c r="C318" s="1" t="n">
        <v>0.798615024</v>
      </c>
      <c r="D318" s="0" t="n">
        <v>0.433035941</v>
      </c>
      <c r="E318" s="0" t="n">
        <v>0.538221328</v>
      </c>
      <c r="F318" s="2" t="n">
        <f aca="false">IF(B318&gt;C318,1,0)</f>
        <v>1</v>
      </c>
    </row>
    <row r="319" customFormat="false" ht="12.75" hidden="false" customHeight="false" outlineLevel="0" collapsed="false">
      <c r="A319" s="0" t="s">
        <v>323</v>
      </c>
      <c r="B319" s="1" t="n">
        <v>0.021751862</v>
      </c>
      <c r="C319" s="1" t="n">
        <v>0.023649359</v>
      </c>
      <c r="D319" s="0" t="n">
        <v>0.434641278</v>
      </c>
      <c r="E319" s="0" t="n">
        <v>0.53851781</v>
      </c>
      <c r="F319" s="2" t="n">
        <f aca="false">IF(B319&gt;C319,1,0)</f>
        <v>0</v>
      </c>
    </row>
    <row r="320" customFormat="false" ht="12.75" hidden="false" customHeight="false" outlineLevel="0" collapsed="false">
      <c r="A320" s="0" t="s">
        <v>324</v>
      </c>
      <c r="B320" s="1" t="n">
        <v>0.062741769</v>
      </c>
      <c r="C320" s="1" t="n">
        <v>0.057936869</v>
      </c>
      <c r="D320" s="0" t="n">
        <v>0.442417064</v>
      </c>
      <c r="E320" s="0" t="n">
        <v>0.546433616</v>
      </c>
      <c r="F320" s="2" t="n">
        <f aca="false">IF(B320&gt;C320,1,0)</f>
        <v>1</v>
      </c>
    </row>
    <row r="321" customFormat="false" ht="12.75" hidden="false" customHeight="false" outlineLevel="0" collapsed="false">
      <c r="A321" s="0" t="s">
        <v>325</v>
      </c>
      <c r="B321" s="1" t="n">
        <v>0.05958147</v>
      </c>
      <c r="C321" s="1" t="n">
        <v>0.068829844</v>
      </c>
      <c r="D321" s="0" t="n">
        <v>0.453767953</v>
      </c>
      <c r="E321" s="0" t="n">
        <v>0.558701793</v>
      </c>
      <c r="F321" s="2" t="n">
        <f aca="false">IF(B321&gt;C321,1,0)</f>
        <v>0</v>
      </c>
    </row>
    <row r="322" customFormat="false" ht="12.75" hidden="false" customHeight="false" outlineLevel="0" collapsed="false">
      <c r="A322" s="0" t="s">
        <v>326</v>
      </c>
      <c r="B322" s="1" t="n">
        <v>0.17275079</v>
      </c>
      <c r="C322" s="1" t="n">
        <v>0.168607694</v>
      </c>
      <c r="D322" s="0" t="n">
        <v>0.454380741</v>
      </c>
      <c r="E322" s="0" t="n">
        <v>0.557713433</v>
      </c>
      <c r="F322" s="2" t="n">
        <f aca="false">IF(B322&gt;C322,1,0)</f>
        <v>1</v>
      </c>
    </row>
    <row r="323" customFormat="false" ht="12.75" hidden="false" customHeight="false" outlineLevel="0" collapsed="false">
      <c r="A323" s="0" t="s">
        <v>327</v>
      </c>
      <c r="B323" s="1" t="n">
        <v>0.020279893</v>
      </c>
      <c r="C323" s="1" t="n">
        <v>0.021473193</v>
      </c>
      <c r="D323" s="0" t="n">
        <v>0.454696791</v>
      </c>
      <c r="E323" s="0" t="n">
        <v>0.556368123</v>
      </c>
      <c r="F323" s="2" t="n">
        <f aca="false">IF(B323&gt;C323,1,0)</f>
        <v>0</v>
      </c>
    </row>
    <row r="324" customFormat="false" ht="12.75" hidden="false" customHeight="false" outlineLevel="0" collapsed="false">
      <c r="A324" s="0" t="s">
        <v>328</v>
      </c>
      <c r="B324" s="1" t="n">
        <v>0.013943767</v>
      </c>
      <c r="C324" s="1" t="n">
        <v>0.015091765</v>
      </c>
      <c r="D324" s="0" t="n">
        <v>0.462510803</v>
      </c>
      <c r="E324" s="0" t="n">
        <v>0.564177264</v>
      </c>
      <c r="F324" s="2" t="n">
        <f aca="false">IF(B324&gt;C324,1,0)</f>
        <v>0</v>
      </c>
    </row>
    <row r="325" customFormat="false" ht="12.75" hidden="false" customHeight="false" outlineLevel="0" collapsed="false">
      <c r="A325" s="0" t="s">
        <v>329</v>
      </c>
      <c r="B325" s="1" t="n">
        <v>0.022557545</v>
      </c>
      <c r="C325" s="1" t="n">
        <v>0.023693751</v>
      </c>
      <c r="D325" s="0" t="n">
        <v>0.477404302</v>
      </c>
      <c r="E325" s="0" t="n">
        <v>0.580547206</v>
      </c>
      <c r="F325" s="2" t="n">
        <f aca="false">IF(B325&gt;C325,1,0)</f>
        <v>0</v>
      </c>
    </row>
    <row r="326" customFormat="false" ht="12.75" hidden="false" customHeight="false" outlineLevel="0" collapsed="false">
      <c r="A326" s="0" t="s">
        <v>330</v>
      </c>
      <c r="B326" s="1" t="n">
        <v>0.034694801</v>
      </c>
      <c r="C326" s="1" t="n">
        <v>0.033439904</v>
      </c>
      <c r="D326" s="0" t="n">
        <v>0.48879833</v>
      </c>
      <c r="E326" s="0" t="n">
        <v>0.592573975</v>
      </c>
      <c r="F326" s="2" t="n">
        <f aca="false">IF(B326&gt;C326,1,0)</f>
        <v>1</v>
      </c>
    </row>
    <row r="327" customFormat="false" ht="12.75" hidden="false" customHeight="false" outlineLevel="0" collapsed="false">
      <c r="A327" s="0" t="s">
        <v>331</v>
      </c>
      <c r="B327" s="1" t="n">
        <v>0.024125354</v>
      </c>
      <c r="C327" s="1" t="n">
        <v>0.023103056</v>
      </c>
      <c r="D327" s="0" t="n">
        <v>0.496845022</v>
      </c>
      <c r="E327" s="0" t="n">
        <v>0.600481408</v>
      </c>
      <c r="F327" s="2" t="n">
        <f aca="false">IF(B327&gt;C327,1,0)</f>
        <v>1</v>
      </c>
    </row>
    <row r="328" customFormat="false" ht="12.75" hidden="false" customHeight="false" outlineLevel="0" collapsed="false">
      <c r="A328" s="0" t="s">
        <v>332</v>
      </c>
      <c r="B328" s="1" t="n">
        <v>0.044279854</v>
      </c>
      <c r="C328" s="1" t="n">
        <v>0.042699351</v>
      </c>
      <c r="D328" s="0" t="n">
        <v>0.516902904</v>
      </c>
      <c r="E328" s="0" t="n">
        <v>0.622812673</v>
      </c>
      <c r="F328" s="2" t="n">
        <f aca="false">IF(B328&gt;C328,1,0)</f>
        <v>1</v>
      </c>
    </row>
    <row r="329" customFormat="false" ht="12.75" hidden="false" customHeight="false" outlineLevel="0" collapsed="false">
      <c r="A329" s="0" t="s">
        <v>333</v>
      </c>
      <c r="B329" s="1" t="n">
        <v>0.100951395</v>
      </c>
      <c r="C329" s="1" t="n">
        <v>0.105896152</v>
      </c>
      <c r="D329" s="0" t="n">
        <v>0.534550608</v>
      </c>
      <c r="E329" s="0" t="n">
        <v>0.64211262</v>
      </c>
      <c r="F329" s="2" t="n">
        <f aca="false">IF(B329&gt;C329,1,0)</f>
        <v>0</v>
      </c>
    </row>
    <row r="330" customFormat="false" ht="12.75" hidden="false" customHeight="false" outlineLevel="0" collapsed="false">
      <c r="A330" s="0" t="s">
        <v>334</v>
      </c>
      <c r="B330" s="1" t="n">
        <v>0.016820209</v>
      </c>
      <c r="C330" s="1" t="n">
        <v>0.016117165</v>
      </c>
      <c r="D330" s="0" t="n">
        <v>0.536595568</v>
      </c>
      <c r="E330" s="0" t="n">
        <v>0.64260989</v>
      </c>
      <c r="F330" s="2" t="n">
        <f aca="false">IF(B330&gt;C330,1,0)</f>
        <v>1</v>
      </c>
    </row>
    <row r="331" customFormat="false" ht="12.75" hidden="false" customHeight="false" outlineLevel="0" collapsed="false">
      <c r="A331" s="0" t="s">
        <v>335</v>
      </c>
      <c r="B331" s="1" t="n">
        <v>0.012994978</v>
      </c>
      <c r="C331" s="1" t="n">
        <v>0.013924167</v>
      </c>
      <c r="D331" s="0" t="n">
        <v>0.53861772</v>
      </c>
      <c r="E331" s="0" t="n">
        <v>0.643076914</v>
      </c>
      <c r="F331" s="2" t="n">
        <f aca="false">IF(B331&gt;C331,1,0)</f>
        <v>0</v>
      </c>
    </row>
    <row r="332" customFormat="false" ht="12.75" hidden="false" customHeight="false" outlineLevel="0" collapsed="false">
      <c r="A332" s="0" t="s">
        <v>336</v>
      </c>
      <c r="B332" s="1" t="n">
        <v>0.051728564</v>
      </c>
      <c r="C332" s="1" t="n">
        <v>0.054297464</v>
      </c>
      <c r="D332" s="0" t="n">
        <v>0.539037959</v>
      </c>
      <c r="E332" s="0" t="n">
        <v>0.641634308</v>
      </c>
      <c r="F332" s="2" t="n">
        <f aca="false">IF(B332&gt;C332,1,0)</f>
        <v>0</v>
      </c>
    </row>
    <row r="333" customFormat="false" ht="12.75" hidden="false" customHeight="false" outlineLevel="0" collapsed="false">
      <c r="A333" s="0" t="s">
        <v>337</v>
      </c>
      <c r="B333" s="1" t="n">
        <v>0.069813392</v>
      </c>
      <c r="C333" s="1" t="n">
        <v>0.065486741</v>
      </c>
      <c r="D333" s="0" t="n">
        <v>0.553595556</v>
      </c>
      <c r="E333" s="0" t="n">
        <v>0.656977859</v>
      </c>
      <c r="F333" s="2" t="n">
        <f aca="false">IF(B333&gt;C333,1,0)</f>
        <v>1</v>
      </c>
    </row>
    <row r="334" customFormat="false" ht="12.75" hidden="false" customHeight="false" outlineLevel="0" collapsed="false">
      <c r="A334" s="0" t="s">
        <v>338</v>
      </c>
      <c r="B334" s="1" t="n">
        <v>0.017983802</v>
      </c>
      <c r="C334" s="1" t="n">
        <v>0.016877408</v>
      </c>
      <c r="D334" s="0" t="n">
        <v>0.564058502</v>
      </c>
      <c r="E334" s="0" t="n">
        <v>0.667384534</v>
      </c>
      <c r="F334" s="2" t="n">
        <f aca="false">IF(B334&gt;C334,1,0)</f>
        <v>1</v>
      </c>
    </row>
    <row r="335" customFormat="false" ht="12.75" hidden="false" customHeight="false" outlineLevel="0" collapsed="false">
      <c r="A335" s="0" t="s">
        <v>339</v>
      </c>
      <c r="B335" s="1" t="n">
        <v>0.009877652</v>
      </c>
      <c r="C335" s="1" t="n">
        <v>0.010454279</v>
      </c>
      <c r="D335" s="0" t="n">
        <v>0.565928198</v>
      </c>
      <c r="E335" s="0" t="n">
        <v>0.667591946</v>
      </c>
      <c r="F335" s="2" t="n">
        <f aca="false">IF(B335&gt;C335,1,0)</f>
        <v>0</v>
      </c>
    </row>
    <row r="336" customFormat="false" ht="12.75" hidden="false" customHeight="false" outlineLevel="0" collapsed="false">
      <c r="A336" s="0" t="s">
        <v>340</v>
      </c>
      <c r="B336" s="1" t="n">
        <v>0.077458469</v>
      </c>
      <c r="C336" s="1" t="n">
        <v>0.075542104</v>
      </c>
      <c r="D336" s="0" t="n">
        <v>0.568817541</v>
      </c>
      <c r="E336" s="0" t="n">
        <v>0.668997347</v>
      </c>
      <c r="F336" s="2" t="n">
        <f aca="false">IF(B336&gt;C336,1,0)</f>
        <v>1</v>
      </c>
    </row>
    <row r="337" customFormat="false" ht="12.75" hidden="false" customHeight="false" outlineLevel="0" collapsed="false">
      <c r="A337" s="0" t="s">
        <v>341</v>
      </c>
      <c r="B337" s="1" t="n">
        <v>0.024267975</v>
      </c>
      <c r="C337" s="1" t="n">
        <v>0.023502198</v>
      </c>
      <c r="D337" s="0" t="n">
        <v>0.570617406</v>
      </c>
      <c r="E337" s="0" t="n">
        <v>0.669116839</v>
      </c>
      <c r="F337" s="2" t="n">
        <f aca="false">IF(B337&gt;C337,1,0)</f>
        <v>1</v>
      </c>
    </row>
    <row r="338" customFormat="false" ht="12.75" hidden="false" customHeight="false" outlineLevel="0" collapsed="false">
      <c r="A338" s="0" t="s">
        <v>342</v>
      </c>
      <c r="B338" s="1" t="n">
        <v>0.080852509</v>
      </c>
      <c r="C338" s="1" t="n">
        <v>0.083616276</v>
      </c>
      <c r="D338" s="0" t="n">
        <v>0.574934903</v>
      </c>
      <c r="E338" s="0" t="n">
        <v>0.672179086</v>
      </c>
      <c r="F338" s="2" t="n">
        <f aca="false">IF(B338&gt;C338,1,0)</f>
        <v>0</v>
      </c>
    </row>
    <row r="339" customFormat="false" ht="12.75" hidden="false" customHeight="false" outlineLevel="0" collapsed="false">
      <c r="A339" s="0" t="s">
        <v>343</v>
      </c>
      <c r="B339" s="1" t="n">
        <v>0.013186614</v>
      </c>
      <c r="C339" s="1" t="n">
        <v>0.012577505</v>
      </c>
      <c r="D339" s="0" t="n">
        <v>0.575984986</v>
      </c>
      <c r="E339" s="0" t="n">
        <v>0.671414451</v>
      </c>
      <c r="F339" s="2" t="n">
        <f aca="false">IF(B339&gt;C339,1,0)</f>
        <v>1</v>
      </c>
    </row>
    <row r="340" customFormat="false" ht="12.75" hidden="false" customHeight="false" outlineLevel="0" collapsed="false">
      <c r="A340" s="0" t="s">
        <v>344</v>
      </c>
      <c r="B340" s="1" t="n">
        <v>0.01366196</v>
      </c>
      <c r="C340" s="1" t="n">
        <v>0.014285092</v>
      </c>
      <c r="D340" s="0" t="n">
        <v>0.57853391</v>
      </c>
      <c r="E340" s="0" t="n">
        <v>0.672396343</v>
      </c>
      <c r="F340" s="2" t="n">
        <f aca="false">IF(B340&gt;C340,1,0)</f>
        <v>0</v>
      </c>
    </row>
    <row r="341" customFormat="false" ht="12.75" hidden="false" customHeight="false" outlineLevel="0" collapsed="false">
      <c r="A341" s="0" t="s">
        <v>345</v>
      </c>
      <c r="B341" s="1" t="n">
        <v>0.045737479</v>
      </c>
      <c r="C341" s="1" t="n">
        <v>0.044328499</v>
      </c>
      <c r="D341" s="0" t="n">
        <v>0.591551756</v>
      </c>
      <c r="E341" s="0" t="n">
        <v>0.685504093</v>
      </c>
      <c r="F341" s="2" t="n">
        <f aca="false">IF(B341&gt;C341,1,0)</f>
        <v>1</v>
      </c>
    </row>
    <row r="342" customFormat="false" ht="12.75" hidden="false" customHeight="false" outlineLevel="0" collapsed="false">
      <c r="A342" s="0" t="s">
        <v>346</v>
      </c>
      <c r="B342" s="1" t="n">
        <v>0.043980685</v>
      </c>
      <c r="C342" s="1" t="n">
        <v>0.041655544</v>
      </c>
      <c r="D342" s="0" t="n">
        <v>0.596949439</v>
      </c>
      <c r="E342" s="0" t="n">
        <v>0.689730437</v>
      </c>
      <c r="F342" s="2" t="n">
        <f aca="false">IF(B342&gt;C342,1,0)</f>
        <v>1</v>
      </c>
    </row>
    <row r="343" customFormat="false" ht="12.75" hidden="false" customHeight="false" outlineLevel="0" collapsed="false">
      <c r="A343" s="0" t="s">
        <v>347</v>
      </c>
      <c r="B343" s="1" t="n">
        <v>0.037200341</v>
      </c>
      <c r="C343" s="1" t="n">
        <v>0.038181504</v>
      </c>
      <c r="D343" s="0" t="n">
        <v>0.599520071</v>
      </c>
      <c r="E343" s="0" t="n">
        <v>0.69067517</v>
      </c>
      <c r="F343" s="2" t="n">
        <f aca="false">IF(B343&gt;C343,1,0)</f>
        <v>0</v>
      </c>
    </row>
    <row r="344" customFormat="false" ht="12.75" hidden="false" customHeight="false" outlineLevel="0" collapsed="false">
      <c r="A344" s="0" t="s">
        <v>348</v>
      </c>
      <c r="B344" s="1" t="n">
        <v>0.019601961</v>
      </c>
      <c r="C344" s="1" t="n">
        <v>0.020355361</v>
      </c>
      <c r="D344" s="0" t="n">
        <v>0.60518978</v>
      </c>
      <c r="E344" s="0" t="n">
        <v>0.695174266</v>
      </c>
      <c r="F344" s="2" t="n">
        <f aca="false">IF(B344&gt;C344,1,0)</f>
        <v>0</v>
      </c>
    </row>
    <row r="345" customFormat="false" ht="12.75" hidden="false" customHeight="false" outlineLevel="0" collapsed="false">
      <c r="A345" s="0" t="s">
        <v>349</v>
      </c>
      <c r="B345" s="1" t="n">
        <v>0.034041096</v>
      </c>
      <c r="C345" s="1" t="n">
        <v>0.034995878</v>
      </c>
      <c r="D345" s="0" t="n">
        <v>0.605359005</v>
      </c>
      <c r="E345" s="0" t="n">
        <v>0.693347233</v>
      </c>
      <c r="F345" s="2" t="n">
        <f aca="false">IF(B345&gt;C345,1,0)</f>
        <v>0</v>
      </c>
    </row>
    <row r="346" customFormat="false" ht="12.75" hidden="false" customHeight="false" outlineLevel="0" collapsed="false">
      <c r="A346" s="0" t="s">
        <v>350</v>
      </c>
      <c r="B346" s="1" t="n">
        <v>0.02736341</v>
      </c>
      <c r="C346" s="1" t="n">
        <v>0.028372331</v>
      </c>
      <c r="D346" s="0" t="n">
        <v>0.612229812</v>
      </c>
      <c r="E346" s="0" t="n">
        <v>0.699184192</v>
      </c>
      <c r="F346" s="2" t="n">
        <f aca="false">IF(B346&gt;C346,1,0)</f>
        <v>0</v>
      </c>
    </row>
    <row r="347" customFormat="false" ht="12.75" hidden="false" customHeight="false" outlineLevel="0" collapsed="false">
      <c r="A347" s="0" t="s">
        <v>351</v>
      </c>
      <c r="B347" s="1" t="n">
        <v>0.876939058</v>
      </c>
      <c r="C347" s="1" t="n">
        <v>0.873768883</v>
      </c>
      <c r="D347" s="0" t="n">
        <v>0.627164041</v>
      </c>
      <c r="E347" s="0" t="n">
        <v>0.714169457</v>
      </c>
      <c r="F347" s="2" t="n">
        <f aca="false">IF(B347&gt;C347,1,0)</f>
        <v>1</v>
      </c>
    </row>
    <row r="348" customFormat="false" ht="12.75" hidden="false" customHeight="false" outlineLevel="0" collapsed="false">
      <c r="A348" s="0" t="s">
        <v>352</v>
      </c>
      <c r="B348" s="1" t="n">
        <v>0.050161222</v>
      </c>
      <c r="C348" s="1" t="n">
        <v>0.048995148</v>
      </c>
      <c r="D348" s="0" t="n">
        <v>0.628067314</v>
      </c>
      <c r="E348" s="0" t="n">
        <v>0.71313695</v>
      </c>
      <c r="F348" s="2" t="n">
        <f aca="false">IF(B348&gt;C348,1,0)</f>
        <v>1</v>
      </c>
    </row>
    <row r="349" customFormat="false" ht="12.75" hidden="false" customHeight="false" outlineLevel="0" collapsed="false">
      <c r="A349" s="0" t="s">
        <v>353</v>
      </c>
      <c r="B349" s="1" t="n">
        <v>0.909099413</v>
      </c>
      <c r="C349" s="1" t="n">
        <v>0.907500084</v>
      </c>
      <c r="D349" s="0" t="n">
        <v>0.628142164</v>
      </c>
      <c r="E349" s="0" t="n">
        <v>0.71117245</v>
      </c>
      <c r="F349" s="2" t="n">
        <f aca="false">IF(B349&gt;C349,1,0)</f>
        <v>1</v>
      </c>
    </row>
    <row r="350" customFormat="false" ht="12.75" hidden="false" customHeight="false" outlineLevel="0" collapsed="false">
      <c r="A350" s="0" t="s">
        <v>354</v>
      </c>
      <c r="B350" s="1" t="n">
        <v>0.013548937</v>
      </c>
      <c r="C350" s="1" t="n">
        <v>0.014099686</v>
      </c>
      <c r="D350" s="0" t="n">
        <v>0.628232906</v>
      </c>
      <c r="E350" s="0" t="n">
        <v>0.709237149</v>
      </c>
      <c r="F350" s="2" t="n">
        <f aca="false">IF(B350&gt;C350,1,0)</f>
        <v>0</v>
      </c>
    </row>
    <row r="351" customFormat="false" ht="12.75" hidden="false" customHeight="false" outlineLevel="0" collapsed="false">
      <c r="A351" s="0" t="s">
        <v>355</v>
      </c>
      <c r="B351" s="1" t="n">
        <v>0.009962844</v>
      </c>
      <c r="C351" s="1" t="n">
        <v>0.010419302</v>
      </c>
      <c r="D351" s="0" t="n">
        <v>0.636522454</v>
      </c>
      <c r="E351" s="0" t="n">
        <v>0.71654242</v>
      </c>
      <c r="F351" s="2" t="n">
        <f aca="false">IF(B351&gt;C351,1,0)</f>
        <v>0</v>
      </c>
    </row>
    <row r="352" customFormat="false" ht="12.75" hidden="false" customHeight="false" outlineLevel="0" collapsed="false">
      <c r="A352" s="0" t="s">
        <v>356</v>
      </c>
      <c r="B352" s="1" t="n">
        <v>0.952291017</v>
      </c>
      <c r="C352" s="1" t="n">
        <v>0.953863839</v>
      </c>
      <c r="D352" s="0" t="n">
        <v>0.655521974</v>
      </c>
      <c r="E352" s="0" t="n">
        <v>0.735828085</v>
      </c>
      <c r="F352" s="2" t="n">
        <f aca="false">IF(B352&gt;C352,1,0)</f>
        <v>0</v>
      </c>
    </row>
    <row r="353" customFormat="false" ht="12.75" hidden="false" customHeight="false" outlineLevel="0" collapsed="false">
      <c r="A353" s="0" t="s">
        <v>357</v>
      </c>
      <c r="B353" s="1" t="n">
        <v>0.026077536</v>
      </c>
      <c r="C353" s="1" t="n">
        <v>0.026774177</v>
      </c>
      <c r="D353" s="0" t="n">
        <v>0.656074936</v>
      </c>
      <c r="E353" s="0" t="n">
        <v>0.734356605</v>
      </c>
      <c r="F353" s="2" t="n">
        <f aca="false">IF(B353&gt;C353,1,0)</f>
        <v>0</v>
      </c>
    </row>
    <row r="354" customFormat="false" ht="12.75" hidden="false" customHeight="false" outlineLevel="0" collapsed="false">
      <c r="A354" s="0" t="s">
        <v>358</v>
      </c>
      <c r="B354" s="1" t="n">
        <v>0.014858705</v>
      </c>
      <c r="C354" s="1" t="n">
        <v>0.015418152</v>
      </c>
      <c r="D354" s="0" t="n">
        <v>0.658126441</v>
      </c>
      <c r="E354" s="0" t="n">
        <v>0.734566056</v>
      </c>
      <c r="F354" s="2" t="n">
        <f aca="false">IF(B354&gt;C354,1,0)</f>
        <v>0</v>
      </c>
    </row>
    <row r="355" customFormat="false" ht="12.75" hidden="false" customHeight="false" outlineLevel="0" collapsed="false">
      <c r="A355" s="0" t="s">
        <v>359</v>
      </c>
      <c r="B355" s="1" t="n">
        <v>0.031709964</v>
      </c>
      <c r="C355" s="1" t="n">
        <v>0.032702574</v>
      </c>
      <c r="D355" s="0" t="n">
        <v>0.663622181</v>
      </c>
      <c r="E355" s="0" t="n">
        <v>0.738607739</v>
      </c>
      <c r="F355" s="2" t="n">
        <f aca="false">IF(B355&gt;C355,1,0)</f>
        <v>0</v>
      </c>
    </row>
    <row r="356" customFormat="false" ht="12.75" hidden="false" customHeight="false" outlineLevel="0" collapsed="false">
      <c r="A356" s="0" t="s">
        <v>360</v>
      </c>
      <c r="B356" s="1" t="n">
        <v>0.960914067</v>
      </c>
      <c r="C356" s="1" t="n">
        <v>0.959543118</v>
      </c>
      <c r="D356" s="0" t="n">
        <v>0.665862242</v>
      </c>
      <c r="E356" s="0" t="n">
        <v>0.739013305</v>
      </c>
      <c r="F356" s="2" t="n">
        <f aca="false">IF(B356&gt;C356,1,0)</f>
        <v>1</v>
      </c>
    </row>
    <row r="357" customFormat="false" ht="12.75" hidden="false" customHeight="false" outlineLevel="0" collapsed="false">
      <c r="A357" s="0" t="s">
        <v>361</v>
      </c>
      <c r="B357" s="1" t="n">
        <v>0.01913064</v>
      </c>
      <c r="C357" s="1" t="n">
        <v>0.019996911</v>
      </c>
      <c r="D357" s="0" t="n">
        <v>0.678100162</v>
      </c>
      <c r="E357" s="0" t="n">
        <v>0.75048164</v>
      </c>
      <c r="F357" s="2" t="n">
        <f aca="false">IF(B357&gt;C357,1,0)</f>
        <v>0</v>
      </c>
    </row>
    <row r="358" customFormat="false" ht="12.75" hidden="false" customHeight="false" outlineLevel="0" collapsed="false">
      <c r="A358" s="0" t="s">
        <v>362</v>
      </c>
      <c r="B358" s="1" t="n">
        <v>0.10647323</v>
      </c>
      <c r="C358" s="1" t="n">
        <v>0.110851864</v>
      </c>
      <c r="D358" s="0" t="n">
        <v>0.679959176</v>
      </c>
      <c r="E358" s="0" t="n">
        <v>0.750431136</v>
      </c>
      <c r="F358" s="2" t="n">
        <f aca="false">IF(B358&gt;C358,1,0)</f>
        <v>0</v>
      </c>
    </row>
    <row r="359" customFormat="false" ht="12.75" hidden="false" customHeight="false" outlineLevel="0" collapsed="false">
      <c r="A359" s="0" t="s">
        <v>363</v>
      </c>
      <c r="B359" s="1" t="n">
        <v>0.034538342</v>
      </c>
      <c r="C359" s="1" t="n">
        <v>0.033115587</v>
      </c>
      <c r="D359" s="0" t="n">
        <v>0.680176841</v>
      </c>
      <c r="E359" s="0" t="n">
        <v>0.748574512</v>
      </c>
      <c r="F359" s="2" t="n">
        <f aca="false">IF(B359&gt;C359,1,0)</f>
        <v>1</v>
      </c>
    </row>
    <row r="360" customFormat="false" ht="12.75" hidden="false" customHeight="false" outlineLevel="0" collapsed="false">
      <c r="A360" s="0" t="s">
        <v>364</v>
      </c>
      <c r="B360" s="1" t="n">
        <v>0.015085024</v>
      </c>
      <c r="C360" s="1" t="n">
        <v>0.015583344</v>
      </c>
      <c r="D360" s="0" t="n">
        <v>0.680194291</v>
      </c>
      <c r="E360" s="0" t="n">
        <v>0.746508498</v>
      </c>
      <c r="F360" s="2" t="n">
        <f aca="false">IF(B360&gt;C360,1,0)</f>
        <v>0</v>
      </c>
    </row>
    <row r="361" customFormat="false" ht="12.75" hidden="false" customHeight="false" outlineLevel="0" collapsed="false">
      <c r="A361" s="0" t="s">
        <v>365</v>
      </c>
      <c r="B361" s="1" t="n">
        <v>0.116131404</v>
      </c>
      <c r="C361" s="1" t="n">
        <v>0.112903946</v>
      </c>
      <c r="D361" s="0" t="n">
        <v>0.685852125</v>
      </c>
      <c r="E361" s="0" t="n">
        <v>0.750627047</v>
      </c>
      <c r="F361" s="2" t="n">
        <f aca="false">IF(B361&gt;C361,1,0)</f>
        <v>1</v>
      </c>
    </row>
    <row r="362" customFormat="false" ht="12.75" hidden="false" customHeight="false" outlineLevel="0" collapsed="false">
      <c r="A362" s="0" t="s">
        <v>366</v>
      </c>
      <c r="B362" s="1" t="n">
        <v>0.757830885</v>
      </c>
      <c r="C362" s="1" t="n">
        <v>0.754729846</v>
      </c>
      <c r="D362" s="0" t="n">
        <v>0.708175494</v>
      </c>
      <c r="E362" s="0" t="n">
        <v>0.772911758</v>
      </c>
      <c r="F362" s="2" t="n">
        <f aca="false">IF(B362&gt;C362,1,0)</f>
        <v>1</v>
      </c>
    </row>
    <row r="363" customFormat="false" ht="12.75" hidden="false" customHeight="false" outlineLevel="0" collapsed="false">
      <c r="A363" s="0" t="s">
        <v>367</v>
      </c>
      <c r="B363" s="1" t="n">
        <v>0.010496409</v>
      </c>
      <c r="C363" s="1" t="n">
        <v>0.010107025</v>
      </c>
      <c r="D363" s="0" t="n">
        <v>0.710478421</v>
      </c>
      <c r="E363" s="0" t="n">
        <v>0.773283144</v>
      </c>
      <c r="F363" s="2" t="n">
        <f aca="false">IF(B363&gt;C363,1,0)</f>
        <v>1</v>
      </c>
    </row>
    <row r="364" customFormat="false" ht="12.75" hidden="false" customHeight="false" outlineLevel="0" collapsed="false">
      <c r="A364" s="0" t="s">
        <v>368</v>
      </c>
      <c r="B364" s="1" t="n">
        <v>0.011758884</v>
      </c>
      <c r="C364" s="1" t="n">
        <v>0.011347167</v>
      </c>
      <c r="D364" s="0" t="n">
        <v>0.711314369</v>
      </c>
      <c r="E364" s="0" t="n">
        <v>0.772060224</v>
      </c>
      <c r="F364" s="2" t="n">
        <f aca="false">IF(B364&gt;C364,1,0)</f>
        <v>1</v>
      </c>
    </row>
    <row r="365" customFormat="false" ht="12.75" hidden="false" customHeight="false" outlineLevel="0" collapsed="false">
      <c r="A365" s="0" t="s">
        <v>369</v>
      </c>
      <c r="B365" s="1" t="n">
        <v>0.035591222</v>
      </c>
      <c r="C365" s="1" t="n">
        <v>0.034901979</v>
      </c>
      <c r="D365" s="0" t="n">
        <v>0.737133007</v>
      </c>
      <c r="E365" s="0" t="n">
        <v>0.797885727</v>
      </c>
      <c r="F365" s="2" t="n">
        <f aca="false">IF(B365&gt;C365,1,0)</f>
        <v>1</v>
      </c>
    </row>
    <row r="366" customFormat="false" ht="12.75" hidden="false" customHeight="false" outlineLevel="0" collapsed="false">
      <c r="A366" s="0" t="s">
        <v>370</v>
      </c>
      <c r="B366" s="1" t="n">
        <v>0.06366826</v>
      </c>
      <c r="C366" s="1" t="n">
        <v>0.064960099</v>
      </c>
      <c r="D366" s="0" t="n">
        <v>0.739150871</v>
      </c>
      <c r="E366" s="0" t="n">
        <v>0.797877927</v>
      </c>
      <c r="F366" s="2" t="n">
        <f aca="false">IF(B366&gt;C366,1,0)</f>
        <v>0</v>
      </c>
    </row>
    <row r="367" customFormat="false" ht="12.75" hidden="false" customHeight="false" outlineLevel="0" collapsed="false">
      <c r="A367" s="0" t="s">
        <v>371</v>
      </c>
      <c r="B367" s="1" t="n">
        <v>0.021942658</v>
      </c>
      <c r="C367" s="1" t="n">
        <v>0.021196553</v>
      </c>
      <c r="D367" s="0" t="n">
        <v>0.741813516</v>
      </c>
      <c r="E367" s="0" t="n">
        <v>0.798564277</v>
      </c>
      <c r="F367" s="2" t="n">
        <f aca="false">IF(B367&gt;C367,1,0)</f>
        <v>1</v>
      </c>
    </row>
    <row r="368" customFormat="false" ht="12.75" hidden="false" customHeight="false" outlineLevel="0" collapsed="false">
      <c r="A368" s="0" t="s">
        <v>372</v>
      </c>
      <c r="B368" s="1" t="n">
        <v>0.069108655</v>
      </c>
      <c r="C368" s="1" t="n">
        <v>0.068050551</v>
      </c>
      <c r="D368" s="0" t="n">
        <v>0.745052381</v>
      </c>
      <c r="E368" s="0" t="n">
        <v>0.799865499</v>
      </c>
      <c r="F368" s="2" t="n">
        <f aca="false">IF(B368&gt;C368,1,0)</f>
        <v>1</v>
      </c>
    </row>
    <row r="369" customFormat="false" ht="12.75" hidden="false" customHeight="false" outlineLevel="0" collapsed="false">
      <c r="A369" s="0" t="s">
        <v>373</v>
      </c>
      <c r="B369" s="1" t="n">
        <v>0.298628472</v>
      </c>
      <c r="C369" s="1" t="n">
        <v>0.302998879</v>
      </c>
      <c r="D369" s="0" t="n">
        <v>0.761531401</v>
      </c>
      <c r="E369" s="0" t="n">
        <v>0.81533525</v>
      </c>
      <c r="F369" s="2" t="n">
        <f aca="false">IF(B369&gt;C369,1,0)</f>
        <v>0</v>
      </c>
    </row>
    <row r="370" customFormat="false" ht="12.75" hidden="false" customHeight="false" outlineLevel="0" collapsed="false">
      <c r="A370" s="0" t="s">
        <v>374</v>
      </c>
      <c r="B370" s="1" t="n">
        <v>0.014688622</v>
      </c>
      <c r="C370" s="1" t="n">
        <v>0.014267953</v>
      </c>
      <c r="D370" s="0" t="n">
        <v>0.762143923</v>
      </c>
      <c r="E370" s="0" t="n">
        <v>0.813779691</v>
      </c>
      <c r="F370" s="2" t="n">
        <f aca="false">IF(B370&gt;C370,1,0)</f>
        <v>1</v>
      </c>
    </row>
    <row r="371" customFormat="false" ht="12.75" hidden="false" customHeight="false" outlineLevel="0" collapsed="false">
      <c r="A371" s="0" t="s">
        <v>375</v>
      </c>
      <c r="B371" s="1" t="n">
        <v>0.032779564</v>
      </c>
      <c r="C371" s="1" t="n">
        <v>0.031674005</v>
      </c>
      <c r="D371" s="0" t="n">
        <v>0.766551684</v>
      </c>
      <c r="E371" s="0" t="n">
        <v>0.816273955</v>
      </c>
      <c r="F371" s="2" t="n">
        <f aca="false">IF(B371&gt;C371,1,0)</f>
        <v>1</v>
      </c>
    </row>
    <row r="372" customFormat="false" ht="12.75" hidden="false" customHeight="false" outlineLevel="0" collapsed="false">
      <c r="A372" s="0" t="s">
        <v>376</v>
      </c>
      <c r="B372" s="1" t="n">
        <v>0.035890634</v>
      </c>
      <c r="C372" s="1" t="n">
        <v>0.035119109</v>
      </c>
      <c r="D372" s="0" t="n">
        <v>0.769831456</v>
      </c>
      <c r="E372" s="0" t="n">
        <v>0.817556856</v>
      </c>
      <c r="F372" s="2" t="n">
        <f aca="false">IF(B372&gt;C372,1,0)</f>
        <v>1</v>
      </c>
    </row>
    <row r="373" customFormat="false" ht="12.75" hidden="false" customHeight="false" outlineLevel="0" collapsed="false">
      <c r="A373" s="0" t="s">
        <v>377</v>
      </c>
      <c r="B373" s="1" t="n">
        <v>0.043522414</v>
      </c>
      <c r="C373" s="1" t="n">
        <v>0.044635301</v>
      </c>
      <c r="D373" s="0" t="n">
        <v>0.772569334</v>
      </c>
      <c r="E373" s="0" t="n">
        <v>0.818258918</v>
      </c>
      <c r="F373" s="2" t="n">
        <f aca="false">IF(B373&gt;C373,1,0)</f>
        <v>0</v>
      </c>
    </row>
    <row r="374" customFormat="false" ht="12.75" hidden="false" customHeight="false" outlineLevel="0" collapsed="false">
      <c r="A374" s="0" t="s">
        <v>378</v>
      </c>
      <c r="B374" s="1" t="n">
        <v>0.012172853</v>
      </c>
      <c r="C374" s="1" t="n">
        <v>0.012497379</v>
      </c>
      <c r="D374" s="0" t="n">
        <v>0.786038574</v>
      </c>
      <c r="E374" s="0" t="n">
        <v>0.830292757</v>
      </c>
      <c r="F374" s="2" t="n">
        <f aca="false">IF(B374&gt;C374,1,0)</f>
        <v>0</v>
      </c>
    </row>
    <row r="375" customFormat="false" ht="12.75" hidden="false" customHeight="false" outlineLevel="0" collapsed="false">
      <c r="A375" s="0" t="s">
        <v>379</v>
      </c>
      <c r="B375" s="1" t="n">
        <v>0.845996273</v>
      </c>
      <c r="C375" s="1" t="n">
        <v>0.847582867</v>
      </c>
      <c r="D375" s="0" t="n">
        <v>0.793023419</v>
      </c>
      <c r="E375" s="0" t="n">
        <v>0.835431089</v>
      </c>
      <c r="F375" s="2" t="n">
        <f aca="false">IF(B375&gt;C375,1,0)</f>
        <v>0</v>
      </c>
    </row>
    <row r="376" customFormat="false" ht="12.75" hidden="false" customHeight="false" outlineLevel="0" collapsed="false">
      <c r="A376" s="0" t="s">
        <v>380</v>
      </c>
      <c r="B376" s="1" t="n">
        <v>0.013401837</v>
      </c>
      <c r="C376" s="1" t="n">
        <v>0.013699761</v>
      </c>
      <c r="D376" s="0" t="n">
        <v>0.801189131</v>
      </c>
      <c r="E376" s="0" t="n">
        <v>0.841782713</v>
      </c>
      <c r="F376" s="2" t="n">
        <f aca="false">IF(B376&gt;C376,1,0)</f>
        <v>0</v>
      </c>
    </row>
    <row r="377" customFormat="false" ht="12.75" hidden="false" customHeight="false" outlineLevel="0" collapsed="false">
      <c r="A377" s="0" t="s">
        <v>381</v>
      </c>
      <c r="B377" s="1" t="n">
        <v>0.727507762</v>
      </c>
      <c r="C377" s="1" t="n">
        <v>0.724896236</v>
      </c>
      <c r="D377" s="0" t="n">
        <v>0.814005873</v>
      </c>
      <c r="E377" s="0" t="n">
        <v>0.85297424</v>
      </c>
      <c r="F377" s="2" t="n">
        <f aca="false">IF(B377&gt;C377,1,0)</f>
        <v>1</v>
      </c>
    </row>
    <row r="378" customFormat="false" ht="12.75" hidden="false" customHeight="false" outlineLevel="0" collapsed="false">
      <c r="A378" s="0" t="s">
        <v>382</v>
      </c>
      <c r="B378" s="1" t="n">
        <v>0.021933494</v>
      </c>
      <c r="C378" s="1" t="n">
        <v>0.022251257</v>
      </c>
      <c r="D378" s="0" t="n">
        <v>0.85338065</v>
      </c>
      <c r="E378" s="0" t="n">
        <v>0.891862005</v>
      </c>
      <c r="F378" s="2" t="n">
        <f aca="false">IF(B378&gt;C378,1,0)</f>
        <v>0</v>
      </c>
    </row>
    <row r="379" customFormat="false" ht="12.75" hidden="false" customHeight="false" outlineLevel="0" collapsed="false">
      <c r="A379" s="0" t="s">
        <v>383</v>
      </c>
      <c r="B379" s="1" t="n">
        <v>0.878739348</v>
      </c>
      <c r="C379" s="1" t="n">
        <v>0.879674734</v>
      </c>
      <c r="D379" s="0" t="n">
        <v>0.859878129</v>
      </c>
      <c r="E379" s="0" t="n">
        <v>0.896275087</v>
      </c>
      <c r="F379" s="2" t="n">
        <f aca="false">IF(B379&gt;C379,1,0)</f>
        <v>0</v>
      </c>
    </row>
    <row r="380" customFormat="false" ht="12.75" hidden="false" customHeight="false" outlineLevel="0" collapsed="false">
      <c r="A380" s="0" t="s">
        <v>384</v>
      </c>
      <c r="B380" s="1" t="n">
        <v>0.097419154</v>
      </c>
      <c r="C380" s="1" t="n">
        <v>0.09670983</v>
      </c>
      <c r="D380" s="0" t="n">
        <v>0.872512826</v>
      </c>
      <c r="E380" s="0" t="n">
        <v>0.907044996</v>
      </c>
      <c r="F380" s="2" t="n">
        <f aca="false">IF(B380&gt;C380,1,0)</f>
        <v>1</v>
      </c>
    </row>
    <row r="381" customFormat="false" ht="12.75" hidden="false" customHeight="false" outlineLevel="0" collapsed="false">
      <c r="A381" s="0" t="s">
        <v>385</v>
      </c>
      <c r="B381" s="1" t="n">
        <v>0.024611993</v>
      </c>
      <c r="C381" s="1" t="n">
        <v>0.024376376</v>
      </c>
      <c r="D381" s="0" t="n">
        <v>0.877171556</v>
      </c>
      <c r="E381" s="0" t="n">
        <v>0.909488402</v>
      </c>
      <c r="F381" s="2" t="n">
        <f aca="false">IF(B381&gt;C381,1,0)</f>
        <v>1</v>
      </c>
    </row>
    <row r="382" customFormat="false" ht="12.75" hidden="false" customHeight="false" outlineLevel="0" collapsed="false">
      <c r="A382" s="0" t="s">
        <v>386</v>
      </c>
      <c r="B382" s="1" t="n">
        <v>0.038834435</v>
      </c>
      <c r="C382" s="1" t="n">
        <v>0.039134398</v>
      </c>
      <c r="D382" s="0" t="n">
        <v>0.878487701</v>
      </c>
      <c r="E382" s="0" t="n">
        <v>0.908462347</v>
      </c>
      <c r="F382" s="2" t="n">
        <f aca="false">IF(B382&gt;C382,1,0)</f>
        <v>0</v>
      </c>
    </row>
    <row r="383" customFormat="false" ht="12.75" hidden="false" customHeight="false" outlineLevel="0" collapsed="false">
      <c r="A383" s="0" t="s">
        <v>387</v>
      </c>
      <c r="B383" s="1" t="n">
        <v>0.03560004</v>
      </c>
      <c r="C383" s="1" t="n">
        <v>0.035376725</v>
      </c>
      <c r="D383" s="0" t="n">
        <v>0.890553893</v>
      </c>
      <c r="E383" s="0" t="n">
        <v>0.918529408</v>
      </c>
      <c r="F383" s="2" t="n">
        <f aca="false">IF(B383&gt;C383,1,0)</f>
        <v>1</v>
      </c>
    </row>
    <row r="384" customFormat="false" ht="12.75" hidden="false" customHeight="false" outlineLevel="0" collapsed="false">
      <c r="A384" s="0" t="s">
        <v>388</v>
      </c>
      <c r="B384" s="1" t="n">
        <v>0.032031406</v>
      </c>
      <c r="C384" s="1" t="n">
        <v>0.031791957</v>
      </c>
      <c r="D384" s="0" t="n">
        <v>0.894977803</v>
      </c>
      <c r="E384" s="0" t="n">
        <v>0.920682126</v>
      </c>
      <c r="F384" s="2" t="n">
        <f aca="false">IF(B384&gt;C384,1,0)</f>
        <v>1</v>
      </c>
    </row>
    <row r="385" customFormat="false" ht="12.75" hidden="false" customHeight="false" outlineLevel="0" collapsed="false">
      <c r="A385" s="0" t="s">
        <v>389</v>
      </c>
      <c r="B385" s="1" t="n">
        <v>0.038619585</v>
      </c>
      <c r="C385" s="1" t="n">
        <v>0.03836707</v>
      </c>
      <c r="D385" s="0" t="n">
        <v>0.900336303</v>
      </c>
      <c r="E385" s="0" t="n">
        <v>0.923782561</v>
      </c>
      <c r="F385" s="2" t="n">
        <f aca="false">IF(B385&gt;C385,1,0)</f>
        <v>1</v>
      </c>
    </row>
    <row r="386" customFormat="false" ht="12.75" hidden="false" customHeight="false" outlineLevel="0" collapsed="false">
      <c r="A386" s="0" t="s">
        <v>390</v>
      </c>
      <c r="B386" s="1" t="n">
        <v>0.007668432</v>
      </c>
      <c r="C386" s="1" t="n">
        <v>0.007567069</v>
      </c>
      <c r="D386" s="0" t="n">
        <v>0.901710017</v>
      </c>
      <c r="E386" s="0" t="n">
        <v>0.922788952</v>
      </c>
      <c r="F386" s="2" t="n">
        <f aca="false">IF(B386&gt;C386,1,0)</f>
        <v>1</v>
      </c>
    </row>
    <row r="387" customFormat="false" ht="12.75" hidden="false" customHeight="false" outlineLevel="0" collapsed="false">
      <c r="A387" s="0" t="s">
        <v>391</v>
      </c>
      <c r="B387" s="1" t="n">
        <v>0.035657297</v>
      </c>
      <c r="C387" s="1" t="n">
        <v>0.035887075</v>
      </c>
      <c r="D387" s="0" t="n">
        <v>0.90870401</v>
      </c>
      <c r="E387" s="0" t="n">
        <v>0.927537254</v>
      </c>
      <c r="F387" s="2" t="n">
        <f aca="false">IF(B387&gt;C387,1,0)</f>
        <v>0</v>
      </c>
    </row>
    <row r="388" customFormat="false" ht="12.75" hidden="false" customHeight="false" outlineLevel="0" collapsed="false">
      <c r="A388" s="0" t="s">
        <v>392</v>
      </c>
      <c r="B388" s="1" t="n">
        <v>0.0169521</v>
      </c>
      <c r="C388" s="1" t="n">
        <v>0.017135633</v>
      </c>
      <c r="D388" s="0" t="n">
        <v>0.912072257</v>
      </c>
      <c r="E388" s="0" t="n">
        <v>0.928569688</v>
      </c>
      <c r="F388" s="2" t="n">
        <f aca="false">IF(B388&gt;C388,1,0)</f>
        <v>0</v>
      </c>
    </row>
    <row r="389" customFormat="false" ht="12.75" hidden="false" customHeight="false" outlineLevel="0" collapsed="false">
      <c r="A389" s="0" t="s">
        <v>393</v>
      </c>
      <c r="B389" s="1" t="n">
        <v>0.095573492</v>
      </c>
      <c r="C389" s="1" t="n">
        <v>0.095931034</v>
      </c>
      <c r="D389" s="0" t="n">
        <v>0.924805005</v>
      </c>
      <c r="E389" s="0" t="n">
        <v>0.939106114</v>
      </c>
      <c r="F389" s="2" t="n">
        <f aca="false">IF(B389&gt;C389,1,0)</f>
        <v>0</v>
      </c>
    </row>
    <row r="390" customFormat="false" ht="12.75" hidden="false" customHeight="false" outlineLevel="0" collapsed="false">
      <c r="A390" s="0" t="s">
        <v>394</v>
      </c>
      <c r="B390" s="1" t="n">
        <v>0.057808761</v>
      </c>
      <c r="C390" s="1" t="n">
        <v>0.057410693</v>
      </c>
      <c r="D390" s="0" t="n">
        <v>0.936494862</v>
      </c>
      <c r="E390" s="0" t="n">
        <v>0.948532071</v>
      </c>
      <c r="F390" s="2" t="n">
        <f aca="false">IF(B390&gt;C390,1,0)</f>
        <v>1</v>
      </c>
    </row>
    <row r="391" customFormat="false" ht="12.75" hidden="false" customHeight="false" outlineLevel="0" collapsed="false">
      <c r="A391" s="0" t="s">
        <v>395</v>
      </c>
      <c r="B391" s="1" t="n">
        <v>0.0218927</v>
      </c>
      <c r="C391" s="1" t="n">
        <v>0.021776922</v>
      </c>
      <c r="D391" s="0" t="n">
        <v>0.95126959</v>
      </c>
      <c r="E391" s="0" t="n">
        <v>0.961026201</v>
      </c>
      <c r="F391" s="2" t="n">
        <f aca="false">IF(B391&gt;C391,1,0)</f>
        <v>1</v>
      </c>
    </row>
    <row r="392" customFormat="false" ht="12.75" hidden="false" customHeight="false" outlineLevel="0" collapsed="false">
      <c r="A392" s="0" t="s">
        <v>396</v>
      </c>
      <c r="B392" s="1" t="n">
        <v>0.019695506</v>
      </c>
      <c r="C392" s="1" t="n">
        <v>0.019615607</v>
      </c>
      <c r="D392" s="0" t="n">
        <v>0.953753317</v>
      </c>
      <c r="E392" s="0" t="n">
        <v>0.961071117</v>
      </c>
      <c r="F392" s="2" t="n">
        <f aca="false">IF(B392&gt;C392,1,0)</f>
        <v>1</v>
      </c>
    </row>
    <row r="393" customFormat="false" ht="12.75" hidden="false" customHeight="false" outlineLevel="0" collapsed="false">
      <c r="A393" s="0" t="s">
        <v>397</v>
      </c>
      <c r="B393" s="1" t="n">
        <v>0.016559954</v>
      </c>
      <c r="C393" s="1" t="n">
        <v>0.016622031</v>
      </c>
      <c r="D393" s="0" t="n">
        <v>0.957445778</v>
      </c>
      <c r="E393" s="0" t="n">
        <v>0.962330706</v>
      </c>
      <c r="F393" s="2" t="n">
        <f aca="false">IF(B393&gt;C393,1,0)</f>
        <v>0</v>
      </c>
    </row>
    <row r="394" customFormat="false" ht="12.75" hidden="false" customHeight="false" outlineLevel="0" collapsed="false">
      <c r="A394" s="0" t="s">
        <v>398</v>
      </c>
      <c r="B394" s="1" t="n">
        <v>0.028927897</v>
      </c>
      <c r="C394" s="1" t="n">
        <v>0.028867929</v>
      </c>
      <c r="D394" s="0" t="n">
        <v>0.986055258</v>
      </c>
      <c r="E394" s="0" t="n">
        <v>0.988564304</v>
      </c>
      <c r="F394" s="2" t="n">
        <f aca="false">IF(B394&gt;C394,1,0)</f>
        <v>1</v>
      </c>
    </row>
    <row r="395" customFormat="false" ht="12.75" hidden="false" customHeight="false" outlineLevel="0" collapsed="false">
      <c r="A395" s="0" t="s">
        <v>399</v>
      </c>
      <c r="B395" s="1" t="n">
        <v>0.01439782</v>
      </c>
      <c r="C395" s="1" t="n">
        <v>0.014378987</v>
      </c>
      <c r="D395" s="0" t="n">
        <v>0.98796652</v>
      </c>
      <c r="E395" s="0" t="n">
        <v>0.98796652</v>
      </c>
      <c r="F395" s="2" t="n">
        <f aca="false">IF(B395&gt;C395,1,0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6T05:30:47Z</dcterms:created>
  <dc:creator/>
  <dc:description/>
  <dc:language>en-US</dc:language>
  <cp:lastModifiedBy/>
  <dcterms:modified xsi:type="dcterms:W3CDTF">2012-12-29T22:04:37Z</dcterms:modified>
  <cp:revision>0</cp:revision>
  <dc:subject/>
  <dc:title/>
</cp:coreProperties>
</file>